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SSUM\Desktop\"/>
    </mc:Choice>
  </mc:AlternateContent>
  <bookViews>
    <workbookView xWindow="0" yWindow="0" windowWidth="20490" windowHeight="7155" tabRatio="598"/>
  </bookViews>
  <sheets>
    <sheet name="MAP2 and BIII" sheetId="3" r:id="rId1"/>
    <sheet name="Oroboros" sheetId="2" r:id="rId2"/>
    <sheet name="OroborosII" sheetId="1" r:id="rId3"/>
    <sheet name="Seahorse" sheetId="4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6" i="4" l="1"/>
  <c r="E66" i="4"/>
  <c r="C66" i="4"/>
  <c r="B66" i="4"/>
  <c r="F64" i="4"/>
  <c r="E64" i="4"/>
  <c r="C64" i="4"/>
  <c r="B64" i="4"/>
  <c r="F49" i="4"/>
  <c r="E49" i="4"/>
  <c r="C49" i="4"/>
  <c r="B49" i="4"/>
  <c r="F47" i="4"/>
  <c r="E47" i="4"/>
  <c r="C47" i="4"/>
  <c r="B47" i="4"/>
  <c r="F31" i="4"/>
  <c r="E31" i="4"/>
  <c r="C31" i="4"/>
  <c r="B31" i="4"/>
  <c r="F29" i="4"/>
  <c r="E29" i="4"/>
  <c r="C29" i="4"/>
  <c r="B29" i="4"/>
  <c r="J27" i="4"/>
  <c r="I27" i="4"/>
  <c r="F14" i="4"/>
  <c r="E14" i="4"/>
  <c r="C14" i="4"/>
  <c r="B14" i="4"/>
  <c r="F12" i="4"/>
  <c r="E12" i="4"/>
  <c r="C12" i="4"/>
  <c r="B12" i="4"/>
  <c r="J10" i="4"/>
  <c r="I10" i="4"/>
  <c r="I16" i="3" l="1"/>
  <c r="H16" i="3"/>
  <c r="G16" i="3"/>
  <c r="F16" i="3"/>
  <c r="I15" i="3"/>
  <c r="H15" i="3"/>
  <c r="G15" i="3"/>
  <c r="F15" i="3"/>
  <c r="I14" i="3"/>
  <c r="H14" i="3"/>
  <c r="G14" i="3"/>
  <c r="F14" i="3"/>
  <c r="I13" i="3"/>
  <c r="H13" i="3"/>
  <c r="G13" i="3"/>
  <c r="F13" i="3"/>
  <c r="I12" i="3"/>
  <c r="H12" i="3"/>
  <c r="G12" i="3"/>
  <c r="F12" i="3"/>
  <c r="I11" i="3"/>
  <c r="H11" i="3"/>
  <c r="G11" i="3"/>
  <c r="F11" i="3"/>
  <c r="I8" i="3"/>
  <c r="H8" i="3"/>
  <c r="G8" i="3"/>
  <c r="F8" i="3"/>
  <c r="I7" i="3"/>
  <c r="H7" i="3"/>
  <c r="G7" i="3"/>
  <c r="F7" i="3"/>
  <c r="I6" i="3"/>
  <c r="H6" i="3"/>
  <c r="G6" i="3"/>
  <c r="F6" i="3"/>
  <c r="I5" i="3"/>
  <c r="H5" i="3"/>
  <c r="G5" i="3"/>
  <c r="F5" i="3"/>
  <c r="I4" i="3"/>
  <c r="H4" i="3"/>
  <c r="G4" i="3"/>
  <c r="F4" i="3"/>
  <c r="I3" i="3"/>
  <c r="H3" i="3"/>
  <c r="G3" i="3"/>
  <c r="F3" i="3"/>
  <c r="K17" i="2" l="1"/>
  <c r="L17" i="2"/>
  <c r="M17" i="2"/>
  <c r="J17" i="2"/>
  <c r="K16" i="2"/>
  <c r="L16" i="2"/>
  <c r="M16" i="2"/>
  <c r="J16" i="2"/>
  <c r="K15" i="2"/>
  <c r="L15" i="2"/>
  <c r="M15" i="2"/>
  <c r="J15" i="2"/>
  <c r="K14" i="2"/>
  <c r="L14" i="2"/>
  <c r="M14" i="2"/>
  <c r="J14" i="2"/>
  <c r="J13" i="2"/>
  <c r="K13" i="2"/>
  <c r="L13" i="2"/>
  <c r="M13" i="2"/>
  <c r="J12" i="2"/>
  <c r="R12" i="2" l="1"/>
  <c r="Q12" i="2"/>
  <c r="P12" i="2"/>
  <c r="O12" i="2"/>
  <c r="M12" i="2"/>
  <c r="L12" i="2"/>
  <c r="K12" i="2"/>
  <c r="O3" i="2"/>
  <c r="J3" i="2"/>
  <c r="J7" i="2"/>
  <c r="O7" i="2"/>
  <c r="R7" i="2" l="1"/>
  <c r="Q7" i="2"/>
  <c r="P7" i="2"/>
  <c r="M7" i="2"/>
  <c r="L7" i="2"/>
  <c r="K7" i="2"/>
  <c r="F45" i="1"/>
  <c r="G45" i="1"/>
  <c r="H45" i="1"/>
  <c r="I45" i="1"/>
  <c r="G44" i="1"/>
  <c r="H44" i="1"/>
  <c r="I44" i="1"/>
  <c r="F44" i="1"/>
  <c r="F37" i="1"/>
  <c r="G37" i="1"/>
  <c r="H37" i="1"/>
  <c r="I37" i="1"/>
  <c r="I38" i="1"/>
  <c r="H38" i="1"/>
  <c r="G38" i="1"/>
  <c r="F38" i="1"/>
  <c r="G31" i="1"/>
  <c r="G30" i="1"/>
  <c r="F31" i="1"/>
  <c r="F30" i="1"/>
  <c r="H25" i="1"/>
  <c r="H24" i="1"/>
  <c r="G25" i="1"/>
  <c r="G24" i="1"/>
  <c r="F25" i="1"/>
  <c r="F24" i="1"/>
  <c r="K17" i="1"/>
  <c r="K16" i="1"/>
  <c r="K11" i="1"/>
  <c r="K10" i="1"/>
  <c r="K3" i="1"/>
  <c r="G51" i="1"/>
  <c r="H51" i="1"/>
  <c r="I51" i="1"/>
  <c r="F51" i="1"/>
  <c r="G50" i="1"/>
  <c r="H50" i="1"/>
  <c r="I50" i="1"/>
  <c r="F50" i="1"/>
  <c r="P3" i="2" l="1"/>
  <c r="Q3" i="2"/>
  <c r="R3" i="2"/>
  <c r="L3" i="2"/>
  <c r="K3" i="2"/>
  <c r="M3" i="2"/>
  <c r="I31" i="1" l="1"/>
  <c r="I30" i="1"/>
  <c r="H31" i="1"/>
  <c r="H30" i="1"/>
  <c r="I25" i="1" l="1"/>
  <c r="I24" i="1"/>
  <c r="N17" i="1" l="1"/>
  <c r="L17" i="1"/>
  <c r="M17" i="1"/>
  <c r="N16" i="1"/>
  <c r="L16" i="1"/>
  <c r="M16" i="1"/>
  <c r="L4" i="1" l="1"/>
  <c r="M4" i="1"/>
  <c r="N4" i="1"/>
  <c r="K4" i="1"/>
  <c r="L3" i="1"/>
  <c r="M3" i="1"/>
  <c r="N3" i="1"/>
  <c r="L11" i="1"/>
  <c r="M11" i="1"/>
  <c r="N11" i="1"/>
  <c r="M10" i="1"/>
  <c r="L10" i="1"/>
  <c r="N10" i="1"/>
</calcChain>
</file>

<file path=xl/sharedStrings.xml><?xml version="1.0" encoding="utf-8"?>
<sst xmlns="http://schemas.openxmlformats.org/spreadsheetml/2006/main" count="287" uniqueCount="99">
  <si>
    <t>Cellox</t>
  </si>
  <si>
    <t>Leak</t>
  </si>
  <si>
    <t>ETS</t>
  </si>
  <si>
    <t>AA</t>
  </si>
  <si>
    <t>EXPERIMENT</t>
  </si>
  <si>
    <t>LAYOUT</t>
  </si>
  <si>
    <t>BX Superficial</t>
  </si>
  <si>
    <t>BX Profunda</t>
  </si>
  <si>
    <t>06 (núm cells)</t>
  </si>
  <si>
    <t>Dividir per protes (5.458)</t>
  </si>
  <si>
    <t>Dividir per protes (3.633)</t>
  </si>
  <si>
    <t>Dividir per protes (4.51)</t>
  </si>
  <si>
    <t>Dividir per protes (5.82)</t>
  </si>
  <si>
    <t>05 (sense correcció)</t>
  </si>
  <si>
    <t>06 (protes)</t>
  </si>
  <si>
    <t>POS Service Abril 2018</t>
  </si>
  <si>
    <t>Observacions</t>
  </si>
  <si>
    <t>Canvi medi cels: 28.03.18</t>
  </si>
  <si>
    <t>Canvi medi cels: 09.04.18</t>
  </si>
  <si>
    <t>Codi MOSTRA</t>
  </si>
  <si>
    <t>Tipus MOSTRA</t>
  </si>
  <si>
    <t>ASC 180101C</t>
  </si>
  <si>
    <t>05 (x volume corrected, sense correcció)</t>
  </si>
  <si>
    <t>Dividir per protes (4,44)</t>
  </si>
  <si>
    <t>Dividir per protes (5,04)</t>
  </si>
  <si>
    <t>Canvi medi el dia abans (21.05.18)</t>
  </si>
  <si>
    <t xml:space="preserve">Canvi medi el dia abans </t>
  </si>
  <si>
    <t>06 (núm cells) canal A 0,435 M i canal B 0,165 M (1 100mm plate each sample)</t>
  </si>
  <si>
    <t>06 (núm cells) canal A 1,17 M i canal B 1,08 M (2 100 mm plates each sample)</t>
  </si>
  <si>
    <t>050618</t>
  </si>
  <si>
    <t>Dividir per protes (2,335)</t>
  </si>
  <si>
    <t>Dividir per protes (2,776)</t>
  </si>
  <si>
    <t>No canvi</t>
  </si>
  <si>
    <t>06 (núm cells) canal A 0,300 M i canal B 0,480 M (1 100mm plate each sample)</t>
  </si>
  <si>
    <t>Nou Mir05 (preparat el 24/07/18)</t>
  </si>
  <si>
    <t>ASC 180503 L</t>
  </si>
  <si>
    <t>06 (núm cells) canal A 0,320 M i canal B 0,400 M (1 100mm plate each sample)</t>
  </si>
  <si>
    <t>Avui per error ET ha posat Gain 1</t>
  </si>
  <si>
    <t>Dividir per protes (1,80)</t>
  </si>
  <si>
    <t>Dividir per protes (3,31)</t>
  </si>
  <si>
    <t>Dividir per protes (2,62)</t>
  </si>
  <si>
    <t>Dividir per protes (4,39)</t>
  </si>
  <si>
    <t>06 (núm cells) canal A 0,315 M i canal B 0,435 M (1 100mm plate each sample)</t>
  </si>
  <si>
    <t>Sample</t>
  </si>
  <si>
    <t>Group</t>
  </si>
  <si>
    <t>Profundity</t>
  </si>
  <si>
    <t>Superficial</t>
  </si>
  <si>
    <t>Profunda</t>
  </si>
  <si>
    <t>CTL</t>
  </si>
  <si>
    <t>Experiment</t>
  </si>
  <si>
    <t>Before POService</t>
  </si>
  <si>
    <t>SUPERFICIAL</t>
  </si>
  <si>
    <t>PROFUNDA</t>
  </si>
  <si>
    <t xml:space="preserve"> Cellox</t>
  </si>
  <si>
    <t xml:space="preserve"> Leak</t>
  </si>
  <si>
    <t xml:space="preserve"> ETS</t>
  </si>
  <si>
    <t xml:space="preserve"> AA</t>
  </si>
  <si>
    <t>LRRK2</t>
  </si>
  <si>
    <t>ASC 180503L</t>
  </si>
  <si>
    <t>Dividir per protes (3,00)</t>
  </si>
  <si>
    <t>Dividir per protes (3,11)</t>
  </si>
  <si>
    <t>FUSIÓN SUPERFICIAL+PROFUNDA</t>
  </si>
  <si>
    <t xml:space="preserve"> BASAL</t>
  </si>
  <si>
    <t>MAX</t>
  </si>
  <si>
    <t>LEAK</t>
  </si>
  <si>
    <t>RES</t>
  </si>
  <si>
    <t>bIIItubulin</t>
  </si>
  <si>
    <t>SAMPLE ID (dod)</t>
  </si>
  <si>
    <t>Lane</t>
  </si>
  <si>
    <t>Area1</t>
  </si>
  <si>
    <t>Area2</t>
  </si>
  <si>
    <t>Area3</t>
  </si>
  <si>
    <t>Average</t>
  </si>
  <si>
    <t>K</t>
  </si>
  <si>
    <t>SD</t>
  </si>
  <si>
    <t>KSD</t>
  </si>
  <si>
    <t>MAP2</t>
  </si>
  <si>
    <r>
      <t>Basal Respiration</t>
    </r>
    <r>
      <rPr>
        <i/>
        <sz val="11"/>
        <rFont val="Calibri"/>
        <family val="2"/>
        <scheme val="minor"/>
      </rPr>
      <t xml:space="preserve"> (Basal-Rote/AA)</t>
    </r>
  </si>
  <si>
    <r>
      <t xml:space="preserve">Maximal Respiration </t>
    </r>
    <r>
      <rPr>
        <i/>
        <sz val="11"/>
        <rFont val="Calibri"/>
        <family val="2"/>
        <scheme val="minor"/>
      </rPr>
      <t>(FCCP-Rote/AA)</t>
    </r>
  </si>
  <si>
    <t>AVERAGE</t>
  </si>
  <si>
    <t>CONTROL</t>
  </si>
  <si>
    <t>Clinical diagnosed PD</t>
  </si>
  <si>
    <r>
      <t>Basal Respiration</t>
    </r>
    <r>
      <rPr>
        <i/>
        <sz val="11"/>
        <rFont val="Calibri"/>
        <family val="2"/>
        <scheme val="minor"/>
      </rPr>
      <t xml:space="preserve"> </t>
    </r>
  </si>
  <si>
    <t xml:space="preserve">Maximal Respiration </t>
  </si>
  <si>
    <t xml:space="preserve">ATP Production </t>
  </si>
  <si>
    <t xml:space="preserve">Spare respiratory capacity </t>
  </si>
  <si>
    <t xml:space="preserve">Coupling Efficiency </t>
  </si>
  <si>
    <t>DESVEST</t>
  </si>
  <si>
    <r>
      <t xml:space="preserve">ATP Production </t>
    </r>
    <r>
      <rPr>
        <i/>
        <sz val="11"/>
        <rFont val="Calibri"/>
        <family val="2"/>
        <scheme val="minor"/>
      </rPr>
      <t>(Basal-H+ leak)</t>
    </r>
  </si>
  <si>
    <r>
      <t xml:space="preserve">Spare respiratory capacity </t>
    </r>
    <r>
      <rPr>
        <i/>
        <sz val="11"/>
        <rFont val="Calibri"/>
        <family val="2"/>
        <scheme val="minor"/>
      </rPr>
      <t>(Maximal-Basal)</t>
    </r>
  </si>
  <si>
    <r>
      <t xml:space="preserve">Coupling Efficiency </t>
    </r>
    <r>
      <rPr>
        <i/>
        <sz val="11"/>
        <rFont val="Calibri"/>
        <family val="2"/>
        <scheme val="minor"/>
      </rPr>
      <t>(ATPprod/Basal)</t>
    </r>
  </si>
  <si>
    <t xml:space="preserve">Clinical diagnosed PD </t>
  </si>
  <si>
    <r>
      <t xml:space="preserve">Spare respiratory capacity % </t>
    </r>
    <r>
      <rPr>
        <i/>
        <sz val="11"/>
        <rFont val="Calibri"/>
        <family val="2"/>
        <scheme val="minor"/>
      </rPr>
      <t>(Maximal/Basal)</t>
    </r>
  </si>
  <si>
    <t>BASAL</t>
  </si>
  <si>
    <t xml:space="preserve">CONTROL </t>
  </si>
  <si>
    <t>Control hASC</t>
  </si>
  <si>
    <r>
      <rPr>
        <i/>
        <sz val="11"/>
        <color theme="1"/>
        <rFont val="Calibri"/>
        <family val="2"/>
        <scheme val="minor"/>
      </rPr>
      <t>CDPD</t>
    </r>
    <r>
      <rPr>
        <sz val="11"/>
        <color theme="1"/>
        <rFont val="Calibri"/>
        <family val="2"/>
        <scheme val="minor"/>
      </rPr>
      <t xml:space="preserve"> hASC</t>
    </r>
  </si>
  <si>
    <t xml:space="preserve">ATP production </t>
  </si>
  <si>
    <t xml:space="preserve">Coupling efficienc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000"/>
    <numFmt numFmtId="165" formatCode="#,##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EDC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55">
    <xf numFmtId="0" fontId="0" fillId="0" borderId="0" xfId="0"/>
    <xf numFmtId="0" fontId="1" fillId="0" borderId="0" xfId="0" applyFont="1"/>
    <xf numFmtId="0" fontId="1" fillId="2" borderId="0" xfId="0" applyFont="1" applyFill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0" fontId="0" fillId="3" borderId="0" xfId="0" applyFill="1"/>
    <xf numFmtId="2" fontId="0" fillId="3" borderId="0" xfId="0" applyNumberFormat="1" applyFill="1"/>
    <xf numFmtId="0" fontId="2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49" fontId="1" fillId="0" borderId="0" xfId="0" applyNumberFormat="1" applyFont="1" applyAlignment="1">
      <alignment horizontal="right"/>
    </xf>
    <xf numFmtId="0" fontId="3" fillId="0" borderId="0" xfId="0" applyFont="1"/>
    <xf numFmtId="0" fontId="0" fillId="4" borderId="0" xfId="0" applyFill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4" fillId="7" borderId="0" xfId="0" applyNumberFormat="1" applyFont="1" applyFill="1" applyAlignment="1">
      <alignment horizontal="right"/>
    </xf>
    <xf numFmtId="0" fontId="4" fillId="7" borderId="0" xfId="0" applyFont="1" applyFill="1"/>
    <xf numFmtId="0" fontId="0" fillId="7" borderId="0" xfId="0" applyFill="1"/>
    <xf numFmtId="2" fontId="0" fillId="7" borderId="0" xfId="0" applyNumberFormat="1" applyFill="1"/>
    <xf numFmtId="0" fontId="0" fillId="7" borderId="0" xfId="0" applyFill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0" xfId="0" applyFill="1" applyAlignment="1">
      <alignment horizontal="center"/>
    </xf>
    <xf numFmtId="3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9" borderId="0" xfId="0" applyFill="1"/>
    <xf numFmtId="0" fontId="6" fillId="0" borderId="0" xfId="0" applyFont="1" applyAlignment="1">
      <alignment horizontal="left"/>
    </xf>
    <xf numFmtId="0" fontId="0" fillId="10" borderId="1" xfId="0" applyFill="1" applyBorder="1"/>
    <xf numFmtId="0" fontId="1" fillId="10" borderId="1" xfId="0" applyFont="1" applyFill="1" applyBorder="1"/>
    <xf numFmtId="0" fontId="6" fillId="10" borderId="1" xfId="0" applyFont="1" applyFill="1" applyBorder="1" applyAlignment="1">
      <alignment horizontal="left"/>
    </xf>
    <xf numFmtId="2" fontId="4" fillId="0" borderId="0" xfId="1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0" fillId="10" borderId="1" xfId="0" applyNumberFormat="1" applyFill="1" applyBorder="1"/>
    <xf numFmtId="2" fontId="4" fillId="0" borderId="0" xfId="1" applyNumberFormat="1" applyFont="1" applyAlignment="1">
      <alignment horizontal="center"/>
    </xf>
    <xf numFmtId="2" fontId="4" fillId="9" borderId="0" xfId="1" applyNumberFormat="1" applyFont="1" applyFill="1" applyAlignment="1">
      <alignment horizontal="center"/>
    </xf>
    <xf numFmtId="2" fontId="4" fillId="9" borderId="0" xfId="1" applyNumberFormat="1" applyFont="1" applyFill="1" applyBorder="1" applyAlignment="1">
      <alignment horizontal="center"/>
    </xf>
    <xf numFmtId="2" fontId="8" fillId="0" borderId="0" xfId="1" applyNumberFormat="1" applyFont="1" applyAlignment="1">
      <alignment horizontal="center"/>
    </xf>
    <xf numFmtId="0" fontId="0" fillId="10" borderId="0" xfId="0" applyFill="1"/>
    <xf numFmtId="0" fontId="6" fillId="10" borderId="0" xfId="0" applyFont="1" applyFill="1" applyBorder="1" applyAlignment="1">
      <alignment horizontal="left"/>
    </xf>
    <xf numFmtId="2" fontId="0" fillId="10" borderId="0" xfId="0" applyNumberFormat="1" applyFill="1" applyBorder="1"/>
    <xf numFmtId="2" fontId="0" fillId="9" borderId="0" xfId="0" applyNumberFormat="1" applyFill="1"/>
    <xf numFmtId="2" fontId="4" fillId="9" borderId="0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FFEDC9"/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bIII tubul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[1]Hoja1!$A$3:$A$8</c:f>
              <c:numCache>
                <c:formatCode>General</c:formatCode>
                <c:ptCount val="6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0</c:v>
                </c:pt>
                <c:pt idx="4">
                  <c:v>28</c:v>
                </c:pt>
                <c:pt idx="5">
                  <c:v>36</c:v>
                </c:pt>
              </c:numCache>
            </c:numRef>
          </c:cat>
          <c:val>
            <c:numRef>
              <c:f>[1]Hoja1!$G$3:$G$8</c:f>
              <c:numCache>
                <c:formatCode>General</c:formatCode>
                <c:ptCount val="6"/>
                <c:pt idx="0">
                  <c:v>2.0126383333333333</c:v>
                </c:pt>
                <c:pt idx="1">
                  <c:v>16.224734333333334</c:v>
                </c:pt>
                <c:pt idx="2">
                  <c:v>18.964838666666669</c:v>
                </c:pt>
                <c:pt idx="3">
                  <c:v>18.363044333333331</c:v>
                </c:pt>
                <c:pt idx="4">
                  <c:v>30.362458</c:v>
                </c:pt>
                <c:pt idx="5">
                  <c:v>28.1221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6ED-41FC-8561-71634C174E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496240"/>
        <c:axId val="2070503856"/>
      </c:barChart>
      <c:catAx>
        <c:axId val="2070496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503856"/>
        <c:crosses val="autoZero"/>
        <c:auto val="1"/>
        <c:lblAlgn val="ctr"/>
        <c:lblOffset val="100"/>
        <c:noMultiLvlLbl val="0"/>
      </c:catAx>
      <c:valAx>
        <c:axId val="207050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496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MAP-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[1]Hoja1!$A$11:$A$16</c:f>
              <c:numCache>
                <c:formatCode>General</c:formatCode>
                <c:ptCount val="6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0</c:v>
                </c:pt>
                <c:pt idx="4">
                  <c:v>28</c:v>
                </c:pt>
                <c:pt idx="5">
                  <c:v>36</c:v>
                </c:pt>
              </c:numCache>
            </c:numRef>
          </c:cat>
          <c:val>
            <c:numRef>
              <c:f>[1]Hoja1!$G$11:$G$16</c:f>
              <c:numCache>
                <c:formatCode>General</c:formatCode>
                <c:ptCount val="6"/>
                <c:pt idx="0">
                  <c:v>5.1629940000000003</c:v>
                </c:pt>
                <c:pt idx="1">
                  <c:v>6.3487010000000001</c:v>
                </c:pt>
                <c:pt idx="2">
                  <c:v>7.3716466666666669</c:v>
                </c:pt>
                <c:pt idx="3">
                  <c:v>10.017431333333334</c:v>
                </c:pt>
                <c:pt idx="4">
                  <c:v>29.307745333333333</c:v>
                </c:pt>
                <c:pt idx="5">
                  <c:v>32.7337883333333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D85-4921-AEC9-FC252743FC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490800"/>
        <c:axId val="2070500048"/>
      </c:barChart>
      <c:catAx>
        <c:axId val="2070490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500048"/>
        <c:crosses val="autoZero"/>
        <c:auto val="1"/>
        <c:lblAlgn val="ctr"/>
        <c:lblOffset val="100"/>
        <c:noMultiLvlLbl val="0"/>
      </c:catAx>
      <c:valAx>
        <c:axId val="2070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490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600"/>
              <a:t>RESPIRACIÓ</a:t>
            </a:r>
            <a:r>
              <a:rPr lang="es-ES" sz="1600" baseline="0"/>
              <a:t> MITOCONDRIAL CONTROL</a:t>
            </a:r>
            <a:endParaRPr lang="es-ES" sz="1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1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5E0-43F9-8C05-690D52FDFB4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2">
                  <a:lumMod val="1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85E0-43F9-8C05-690D52FDFB4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1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85E0-43F9-8C05-690D52FDFB41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1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85E0-43F9-8C05-690D52FDFB41}"/>
              </c:ext>
            </c:extLst>
          </c:dPt>
          <c:dPt>
            <c:idx val="5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85E0-43F9-8C05-690D52FDFB41}"/>
              </c:ext>
            </c:extLst>
          </c:dPt>
          <c:dPt>
            <c:idx val="6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85E0-43F9-8C05-690D52FDFB41}"/>
              </c:ext>
            </c:extLst>
          </c:dPt>
          <c:dPt>
            <c:idx val="7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85E0-43F9-8C05-690D52FDFB41}"/>
              </c:ext>
            </c:extLst>
          </c:dPt>
          <c:dPt>
            <c:idx val="8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85E0-43F9-8C05-690D52FDFB41}"/>
              </c:ext>
            </c:extLst>
          </c:dPt>
          <c:cat>
            <c:multiLvlStrRef>
              <c:f>Oroboros!$J$1:$R$2</c:f>
              <c:multiLvlStrCache>
                <c:ptCount val="9"/>
                <c:lvl>
                  <c:pt idx="0">
                    <c:v> Cellox</c:v>
                  </c:pt>
                  <c:pt idx="1">
                    <c:v> Leak</c:v>
                  </c:pt>
                  <c:pt idx="2">
                    <c:v> ETS</c:v>
                  </c:pt>
                  <c:pt idx="3">
                    <c:v> AA</c:v>
                  </c:pt>
                  <c:pt idx="5">
                    <c:v> Cellox</c:v>
                  </c:pt>
                  <c:pt idx="6">
                    <c:v> Leak</c:v>
                  </c:pt>
                  <c:pt idx="7">
                    <c:v>ETS</c:v>
                  </c:pt>
                  <c:pt idx="8">
                    <c:v> AA</c:v>
                  </c:pt>
                </c:lvl>
                <c:lvl>
                  <c:pt idx="0">
                    <c:v>SUPERFICIAL</c:v>
                  </c:pt>
                  <c:pt idx="5">
                    <c:v>PROFUNDA</c:v>
                  </c:pt>
                </c:lvl>
              </c:multiLvlStrCache>
            </c:multiLvlStrRef>
          </c:cat>
          <c:val>
            <c:numRef>
              <c:f>Oroboros!$J$3:$R$3</c:f>
              <c:numCache>
                <c:formatCode>0.00</c:formatCode>
                <c:ptCount val="9"/>
                <c:pt idx="0">
                  <c:v>2.7796138364502174</c:v>
                </c:pt>
                <c:pt idx="1">
                  <c:v>0.4125616612859796</c:v>
                </c:pt>
                <c:pt idx="2">
                  <c:v>6.80095926379032</c:v>
                </c:pt>
                <c:pt idx="3">
                  <c:v>0.39769208803689671</c:v>
                </c:pt>
                <c:pt idx="5">
                  <c:v>2.8456796593837526</c:v>
                </c:pt>
                <c:pt idx="6">
                  <c:v>0.36655470852959543</c:v>
                </c:pt>
                <c:pt idx="7">
                  <c:v>7.8012145192010793</c:v>
                </c:pt>
                <c:pt idx="8">
                  <c:v>0.321272222573728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85E0-43F9-8C05-690D52FDF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492976"/>
        <c:axId val="2070494608"/>
      </c:barChart>
      <c:catAx>
        <c:axId val="207049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494608"/>
        <c:crosses val="autoZero"/>
        <c:auto val="1"/>
        <c:lblAlgn val="ctr"/>
        <c:lblOffset val="100"/>
        <c:noMultiLvlLbl val="0"/>
      </c:catAx>
      <c:valAx>
        <c:axId val="2070494608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49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600" b="0" i="0" baseline="0">
                <a:effectLst/>
              </a:rPr>
              <a:t>RESPIRACIÓ MITOCONDRIAL LRRK2</a:t>
            </a:r>
            <a:endParaRPr lang="es-ES" sz="16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rgbClr val="FF7C8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217-4430-ACD0-64A117780475}"/>
              </c:ext>
            </c:extLst>
          </c:dPt>
          <c:dPt>
            <c:idx val="6"/>
            <c:invertIfNegative val="0"/>
            <c:bubble3D val="0"/>
            <c:spPr>
              <a:solidFill>
                <a:srgbClr val="FF7C8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217-4430-ACD0-64A117780475}"/>
              </c:ext>
            </c:extLst>
          </c:dPt>
          <c:dPt>
            <c:idx val="7"/>
            <c:invertIfNegative val="0"/>
            <c:bubble3D val="0"/>
            <c:spPr>
              <a:solidFill>
                <a:srgbClr val="FF7C8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F217-4430-ACD0-64A117780475}"/>
              </c:ext>
            </c:extLst>
          </c:dPt>
          <c:dPt>
            <c:idx val="8"/>
            <c:invertIfNegative val="0"/>
            <c:bubble3D val="0"/>
            <c:spPr>
              <a:solidFill>
                <a:srgbClr val="FF7C8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F217-4430-ACD0-64A117780475}"/>
              </c:ext>
            </c:extLst>
          </c:dPt>
          <c:cat>
            <c:multiLvlStrRef>
              <c:f>Oroboros!$J$5:$R$6</c:f>
              <c:multiLvlStrCache>
                <c:ptCount val="9"/>
                <c:lvl>
                  <c:pt idx="0">
                    <c:v> Cellox</c:v>
                  </c:pt>
                  <c:pt idx="1">
                    <c:v> Leak</c:v>
                  </c:pt>
                  <c:pt idx="2">
                    <c:v> ETS</c:v>
                  </c:pt>
                  <c:pt idx="3">
                    <c:v> AA</c:v>
                  </c:pt>
                  <c:pt idx="5">
                    <c:v> Cellox</c:v>
                  </c:pt>
                  <c:pt idx="6">
                    <c:v> Leak</c:v>
                  </c:pt>
                  <c:pt idx="7">
                    <c:v>ETS</c:v>
                  </c:pt>
                  <c:pt idx="8">
                    <c:v> AA</c:v>
                  </c:pt>
                </c:lvl>
                <c:lvl>
                  <c:pt idx="0">
                    <c:v>SUPERFICIAL</c:v>
                  </c:pt>
                  <c:pt idx="5">
                    <c:v>PROFUNDA</c:v>
                  </c:pt>
                </c:lvl>
              </c:multiLvlStrCache>
            </c:multiLvlStrRef>
          </c:cat>
          <c:val>
            <c:numRef>
              <c:f>Oroboros!$J$7:$R$7</c:f>
              <c:numCache>
                <c:formatCode>0.00</c:formatCode>
                <c:ptCount val="9"/>
                <c:pt idx="0">
                  <c:v>2.0623175459770557</c:v>
                </c:pt>
                <c:pt idx="1">
                  <c:v>0.45283393423173407</c:v>
                </c:pt>
                <c:pt idx="2">
                  <c:v>5.0347185258642559</c:v>
                </c:pt>
                <c:pt idx="3">
                  <c:v>0.30451352854203345</c:v>
                </c:pt>
                <c:pt idx="5">
                  <c:v>1.986013374254151</c:v>
                </c:pt>
                <c:pt idx="6">
                  <c:v>0.34798004617969608</c:v>
                </c:pt>
                <c:pt idx="7">
                  <c:v>5.2600770788042359</c:v>
                </c:pt>
                <c:pt idx="8">
                  <c:v>0.295666064085227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F217-4430-ACD0-64A1177804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500592"/>
        <c:axId val="2070497872"/>
      </c:barChart>
      <c:catAx>
        <c:axId val="207050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497872"/>
        <c:crosses val="autoZero"/>
        <c:auto val="1"/>
        <c:lblAlgn val="ctr"/>
        <c:lblOffset val="100"/>
        <c:noMultiLvlLbl val="0"/>
      </c:catAx>
      <c:valAx>
        <c:axId val="2070497872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50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0123073091146925E-2"/>
          <c:y val="2.5428331875182269E-2"/>
          <c:w val="0.91532399431950107"/>
          <c:h val="0.7357713619130942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+Results!$J$12:$M$12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CDC6-44CF-A36F-46DE8916564C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CDC6-44CF-A36F-46DE8916564C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CDC6-44CF-A36F-46DE8916564C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CDC6-44CF-A36F-46DE8916564C}"/>
              </c:ext>
            </c:extLst>
          </c:dPt>
          <c:cat>
            <c:strRef>
              <c:f>Oroboros!$J$11:$M$11</c:f>
              <c:strCache>
                <c:ptCount val="4"/>
                <c:pt idx="0">
                  <c:v> BASAL</c:v>
                </c:pt>
                <c:pt idx="1">
                  <c:v>LEAK</c:v>
                </c:pt>
                <c:pt idx="2">
                  <c:v>MAX</c:v>
                </c:pt>
                <c:pt idx="3">
                  <c:v>RES</c:v>
                </c:pt>
              </c:strCache>
            </c:strRef>
          </c:cat>
          <c:val>
            <c:numRef>
              <c:f>Oroboros!$J$12:$M$12</c:f>
              <c:numCache>
                <c:formatCode>0.00</c:formatCode>
                <c:ptCount val="4"/>
                <c:pt idx="0">
                  <c:v>2.8126467479169848</c:v>
                </c:pt>
                <c:pt idx="1">
                  <c:v>0.38955818490778749</c:v>
                </c:pt>
                <c:pt idx="2">
                  <c:v>7.3010868914956983</c:v>
                </c:pt>
                <c:pt idx="3">
                  <c:v>0.35948215530531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CDC6-44CF-A36F-46DE8916564C}"/>
            </c:ext>
          </c:extLst>
        </c:ser>
        <c:ser>
          <c:idx val="1"/>
          <c:order val="1"/>
          <c:tx>
            <c:v>Clinical diagnosed PD</c:v>
          </c:tx>
          <c:spPr>
            <a:solidFill>
              <a:schemeClr val="bg2">
                <a:lumMod val="9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Oroboros!$J$11:$M$11</c:f>
              <c:strCache>
                <c:ptCount val="4"/>
                <c:pt idx="0">
                  <c:v> BASAL</c:v>
                </c:pt>
                <c:pt idx="1">
                  <c:v>LEAK</c:v>
                </c:pt>
                <c:pt idx="2">
                  <c:v>MAX</c:v>
                </c:pt>
                <c:pt idx="3">
                  <c:v>RES</c:v>
                </c:pt>
              </c:strCache>
            </c:strRef>
          </c:cat>
          <c:val>
            <c:numRef>
              <c:f>Oroboros!$O$12:$R$12</c:f>
              <c:numCache>
                <c:formatCode>0.00</c:formatCode>
                <c:ptCount val="4"/>
                <c:pt idx="0">
                  <c:v>2.0241654601156029</c:v>
                </c:pt>
                <c:pt idx="1">
                  <c:v>0.40040699020571502</c:v>
                </c:pt>
                <c:pt idx="2">
                  <c:v>5.1473978023342459</c:v>
                </c:pt>
                <c:pt idx="3">
                  <c:v>0.300089796313630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CDC6-44CF-A36F-46DE89165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501136"/>
        <c:axId val="2070489712"/>
      </c:barChart>
      <c:catAx>
        <c:axId val="2070501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489712"/>
        <c:crosses val="autoZero"/>
        <c:auto val="1"/>
        <c:lblAlgn val="ctr"/>
        <c:lblOffset val="100"/>
        <c:noMultiLvlLbl val="0"/>
      </c:catAx>
      <c:valAx>
        <c:axId val="2070489712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501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[2]Hoja1!$H$3:$H$10</c:f>
              <c:strCache>
                <c:ptCount val="8"/>
                <c:pt idx="0">
                  <c:v>Basal Respiration </c:v>
                </c:pt>
                <c:pt idx="1">
                  <c:v>Maximal Respiration </c:v>
                </c:pt>
                <c:pt idx="2">
                  <c:v>ATP Production </c:v>
                </c:pt>
                <c:pt idx="3">
                  <c:v>Spare respiratory capacity </c:v>
                </c:pt>
                <c:pt idx="4">
                  <c:v>Coupling Efficiency </c:v>
                </c:pt>
                <c:pt idx="5">
                  <c:v>Spare respiratory capacity </c:v>
                </c:pt>
                <c:pt idx="6">
                  <c:v>Coupling Efficiency </c:v>
                </c:pt>
                <c:pt idx="7">
                  <c:v>Spare respiratory capacity </c:v>
                </c:pt>
              </c:strCache>
            </c:strRef>
          </c:cat>
          <c:val>
            <c:numRef>
              <c:f>[2]Hoja1!$I$3:$I$10</c:f>
              <c:numCache>
                <c:formatCode>General</c:formatCode>
                <c:ptCount val="8"/>
                <c:pt idx="0">
                  <c:v>0.40910649619083012</c:v>
                </c:pt>
                <c:pt idx="1">
                  <c:v>0.84688358518734452</c:v>
                </c:pt>
                <c:pt idx="2">
                  <c:v>0.335145793775532</c:v>
                </c:pt>
                <c:pt idx="3">
                  <c:v>0.72756480421890246</c:v>
                </c:pt>
                <c:pt idx="4">
                  <c:v>0.80664950701322424</c:v>
                </c:pt>
                <c:pt idx="5">
                  <c:v>1.8034948857563149</c:v>
                </c:pt>
                <c:pt idx="6">
                  <c:v>6.5524826578858678E-2</c:v>
                </c:pt>
                <c:pt idx="7">
                  <c:v>0.821474178690357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D4A-476F-8E6E-087E5883A681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2]Hoja1!$H$3:$H$10</c:f>
              <c:strCache>
                <c:ptCount val="8"/>
                <c:pt idx="0">
                  <c:v>Basal Respiration </c:v>
                </c:pt>
                <c:pt idx="1">
                  <c:v>Maximal Respiration </c:v>
                </c:pt>
                <c:pt idx="2">
                  <c:v>ATP Production </c:v>
                </c:pt>
                <c:pt idx="3">
                  <c:v>Spare respiratory capacity </c:v>
                </c:pt>
                <c:pt idx="4">
                  <c:v>Coupling Efficiency </c:v>
                </c:pt>
                <c:pt idx="5">
                  <c:v>Spare respiratory capacity </c:v>
                </c:pt>
                <c:pt idx="6">
                  <c:v>Coupling Efficiency </c:v>
                </c:pt>
                <c:pt idx="7">
                  <c:v>Spare respiratory capacity </c:v>
                </c:pt>
              </c:strCache>
            </c:strRef>
          </c:cat>
          <c:val>
            <c:numRef>
              <c:f>[2]Hoja1!$J$3:$J$10</c:f>
              <c:numCache>
                <c:formatCode>General</c:formatCode>
                <c:ptCount val="8"/>
                <c:pt idx="0">
                  <c:v>0.4038821599449447</c:v>
                </c:pt>
                <c:pt idx="1">
                  <c:v>0.72601021573389934</c:v>
                </c:pt>
                <c:pt idx="2">
                  <c:v>0.3535339788072534</c:v>
                </c:pt>
                <c:pt idx="3">
                  <c:v>0.52426580044716231</c:v>
                </c:pt>
                <c:pt idx="4">
                  <c:v>0.87398014077484099</c:v>
                </c:pt>
                <c:pt idx="5">
                  <c:v>1.6169117907309241</c:v>
                </c:pt>
                <c:pt idx="6">
                  <c:v>5.034818113769126E-2</c:v>
                </c:pt>
                <c:pt idx="7">
                  <c:v>0.74976401440650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D4A-476F-8E6E-087E5883A6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501680"/>
        <c:axId val="2070489168"/>
      </c:barChart>
      <c:catAx>
        <c:axId val="2070501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489168"/>
        <c:crosses val="autoZero"/>
        <c:auto val="1"/>
        <c:lblAlgn val="ctr"/>
        <c:lblOffset val="100"/>
        <c:noMultiLvlLbl val="0"/>
      </c:catAx>
      <c:valAx>
        <c:axId val="2070489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70501680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S</c:v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[2]Hoja1!$H$24:$H$27</c:f>
              <c:strCache>
                <c:ptCount val="4"/>
                <c:pt idx="0">
                  <c:v>BASAL</c:v>
                </c:pt>
                <c:pt idx="1">
                  <c:v>LEAK</c:v>
                </c:pt>
                <c:pt idx="2">
                  <c:v>MAX</c:v>
                </c:pt>
                <c:pt idx="3">
                  <c:v>RES</c:v>
                </c:pt>
              </c:strCache>
            </c:strRef>
          </c:cat>
          <c:val>
            <c:numRef>
              <c:f>[2]Hoja1!$I$24:$I$27</c:f>
              <c:numCache>
                <c:formatCode>General</c:formatCode>
                <c:ptCount val="4"/>
                <c:pt idx="0">
                  <c:v>0.40910649619083012</c:v>
                </c:pt>
                <c:pt idx="1">
                  <c:v>0.01</c:v>
                </c:pt>
                <c:pt idx="2">
                  <c:v>0.84688358518734452</c:v>
                </c:pt>
                <c:pt idx="3">
                  <c:v>1.750000000000000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7B3-4111-B46B-31FA96FE6635}"/>
            </c:ext>
          </c:extLst>
        </c:ser>
        <c:ser>
          <c:idx val="1"/>
          <c:order val="1"/>
          <c:tx>
            <c:v>CDPD</c:v>
          </c:tx>
          <c:spPr>
            <a:solidFill>
              <a:schemeClr val="bg2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[2]Hoja1!$H$24:$H$27</c:f>
              <c:strCache>
                <c:ptCount val="4"/>
                <c:pt idx="0">
                  <c:v>BASAL</c:v>
                </c:pt>
                <c:pt idx="1">
                  <c:v>LEAK</c:v>
                </c:pt>
                <c:pt idx="2">
                  <c:v>MAX</c:v>
                </c:pt>
                <c:pt idx="3">
                  <c:v>RES</c:v>
                </c:pt>
              </c:strCache>
            </c:strRef>
          </c:cat>
          <c:val>
            <c:numRef>
              <c:f>[2]Hoja1!$J$24:$J$27</c:f>
              <c:numCache>
                <c:formatCode>General</c:formatCode>
                <c:ptCount val="4"/>
                <c:pt idx="0">
                  <c:v>0.4038821599449447</c:v>
                </c:pt>
                <c:pt idx="1">
                  <c:v>0.01</c:v>
                </c:pt>
                <c:pt idx="2">
                  <c:v>0.72601021573389934</c:v>
                </c:pt>
                <c:pt idx="3">
                  <c:v>1.750000000000000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7B3-4111-B46B-31FA96FE6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9939872"/>
        <c:axId val="1839940416"/>
      </c:barChart>
      <c:catAx>
        <c:axId val="183993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9940416"/>
        <c:crosses val="autoZero"/>
        <c:auto val="1"/>
        <c:lblAlgn val="ctr"/>
        <c:lblOffset val="100"/>
        <c:noMultiLvlLbl val="0"/>
      </c:catAx>
      <c:valAx>
        <c:axId val="1839940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9939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02668416447944"/>
          <c:y val="2.5428331875182269E-2"/>
          <c:w val="0.88396062992125979"/>
          <c:h val="0.68491469816272965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 hASC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Hoja1!$H$54:$H$57</c:f>
              <c:strCache>
                <c:ptCount val="4"/>
                <c:pt idx="0">
                  <c:v>MAX</c:v>
                </c:pt>
                <c:pt idx="1">
                  <c:v>ATP production </c:v>
                </c:pt>
                <c:pt idx="2">
                  <c:v>Spare respiratory capacity </c:v>
                </c:pt>
                <c:pt idx="3">
                  <c:v>Coupling efficiency </c:v>
                </c:pt>
              </c:strCache>
            </c:strRef>
          </c:cat>
          <c:val>
            <c:numRef>
              <c:f>[2]Hoja1!$I$54:$I$57</c:f>
              <c:numCache>
                <c:formatCode>General</c:formatCode>
                <c:ptCount val="4"/>
                <c:pt idx="0">
                  <c:v>0.84688358518734452</c:v>
                </c:pt>
                <c:pt idx="1">
                  <c:v>0.335145793775532</c:v>
                </c:pt>
                <c:pt idx="2">
                  <c:v>0.72756480421890246</c:v>
                </c:pt>
                <c:pt idx="3">
                  <c:v>0.806649507013224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550-4C3E-BF62-727189C747D7}"/>
            </c:ext>
          </c:extLst>
        </c:ser>
        <c:ser>
          <c:idx val="1"/>
          <c:order val="1"/>
          <c:tx>
            <c:v>CDPD hASC</c:v>
          </c:tx>
          <c:spPr>
            <a:solidFill>
              <a:schemeClr val="bg2">
                <a:lumMod val="9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Hoja1!$H$54:$H$57</c:f>
              <c:strCache>
                <c:ptCount val="4"/>
                <c:pt idx="0">
                  <c:v>MAX</c:v>
                </c:pt>
                <c:pt idx="1">
                  <c:v>ATP production </c:v>
                </c:pt>
                <c:pt idx="2">
                  <c:v>Spare respiratory capacity </c:v>
                </c:pt>
                <c:pt idx="3">
                  <c:v>Coupling efficiency </c:v>
                </c:pt>
              </c:strCache>
            </c:strRef>
          </c:cat>
          <c:val>
            <c:numRef>
              <c:f>[2]Hoja1!$J$54:$J$57</c:f>
              <c:numCache>
                <c:formatCode>General</c:formatCode>
                <c:ptCount val="4"/>
                <c:pt idx="0">
                  <c:v>0.72601021573389934</c:v>
                </c:pt>
                <c:pt idx="1">
                  <c:v>0.3535339788072534</c:v>
                </c:pt>
                <c:pt idx="2">
                  <c:v>0.52426580044716231</c:v>
                </c:pt>
                <c:pt idx="3">
                  <c:v>0.873980140774840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550-4C3E-BF62-727189C747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9940960"/>
        <c:axId val="28169472"/>
      </c:barChart>
      <c:catAx>
        <c:axId val="1839940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8169472"/>
        <c:crosses val="autoZero"/>
        <c:auto val="1"/>
        <c:lblAlgn val="ctr"/>
        <c:lblOffset val="100"/>
        <c:noMultiLvlLbl val="0"/>
      </c:catAx>
      <c:valAx>
        <c:axId val="2816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9940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5</xdr:col>
      <xdr:colOff>523875</xdr:colOff>
      <xdr:row>15</xdr:row>
      <xdr:rowOff>52387</xdr:rowOff>
    </xdr:to>
    <xdr:graphicFrame macro="">
      <xdr:nvGraphicFramePr>
        <xdr:cNvPr id="2" name="Gráfico 5">
          <a:extLst>
            <a:ext uri="{FF2B5EF4-FFF2-40B4-BE49-F238E27FC236}">
              <a16:creationId xmlns:a16="http://schemas.microsoft.com/office/drawing/2014/main" xmlns="" id="{C9088A42-CE96-4495-AF07-DA9C9D3447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1</xdr:colOff>
      <xdr:row>16</xdr:row>
      <xdr:rowOff>38101</xdr:rowOff>
    </xdr:from>
    <xdr:to>
      <xdr:col>15</xdr:col>
      <xdr:colOff>576263</xdr:colOff>
      <xdr:row>28</xdr:row>
      <xdr:rowOff>23813</xdr:rowOff>
    </xdr:to>
    <xdr:graphicFrame macro="">
      <xdr:nvGraphicFramePr>
        <xdr:cNvPr id="3" name="Gráfico 8">
          <a:extLst>
            <a:ext uri="{FF2B5EF4-FFF2-40B4-BE49-F238E27FC236}">
              <a16:creationId xmlns:a16="http://schemas.microsoft.com/office/drawing/2014/main" xmlns="" id="{64705496-F185-447F-BFE0-83324C294E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0268</xdr:colOff>
      <xdr:row>19</xdr:row>
      <xdr:rowOff>25419</xdr:rowOff>
    </xdr:from>
    <xdr:to>
      <xdr:col>14</xdr:col>
      <xdr:colOff>791441</xdr:colOff>
      <xdr:row>34</xdr:row>
      <xdr:rowOff>173057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50494</xdr:colOff>
      <xdr:row>19</xdr:row>
      <xdr:rowOff>21339</xdr:rowOff>
    </xdr:from>
    <xdr:to>
      <xdr:col>23</xdr:col>
      <xdr:colOff>750495</xdr:colOff>
      <xdr:row>35</xdr:row>
      <xdr:rowOff>7052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26571</xdr:colOff>
      <xdr:row>19</xdr:row>
      <xdr:rowOff>16948</xdr:rowOff>
    </xdr:from>
    <xdr:to>
      <xdr:col>6</xdr:col>
      <xdr:colOff>748393</xdr:colOff>
      <xdr:row>33</xdr:row>
      <xdr:rowOff>93148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3825</xdr:colOff>
      <xdr:row>2</xdr:row>
      <xdr:rowOff>0</xdr:rowOff>
    </xdr:from>
    <xdr:to>
      <xdr:col>19</xdr:col>
      <xdr:colOff>428625</xdr:colOff>
      <xdr:row>16</xdr:row>
      <xdr:rowOff>76200</xdr:rowOff>
    </xdr:to>
    <xdr:graphicFrame macro="">
      <xdr:nvGraphicFramePr>
        <xdr:cNvPr id="2" name="Gráfico 9">
          <a:extLst>
            <a:ext uri="{FF2B5EF4-FFF2-40B4-BE49-F238E27FC236}">
              <a16:creationId xmlns:a16="http://schemas.microsoft.com/office/drawing/2014/main" xmlns="" id="{6070B904-357D-4B11-9485-58E93440B8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2862</xdr:colOff>
      <xdr:row>18</xdr:row>
      <xdr:rowOff>128587</xdr:rowOff>
    </xdr:from>
    <xdr:to>
      <xdr:col>19</xdr:col>
      <xdr:colOff>347662</xdr:colOff>
      <xdr:row>33</xdr:row>
      <xdr:rowOff>14287</xdr:rowOff>
    </xdr:to>
    <xdr:graphicFrame macro="">
      <xdr:nvGraphicFramePr>
        <xdr:cNvPr id="3" name="Gráfico 1">
          <a:extLst>
            <a:ext uri="{FF2B5EF4-FFF2-40B4-BE49-F238E27FC236}">
              <a16:creationId xmlns:a16="http://schemas.microsoft.com/office/drawing/2014/main" xmlns="" id="{E391BC6A-AB3A-4BA5-B925-825FC02E91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38</xdr:row>
      <xdr:rowOff>14287</xdr:rowOff>
    </xdr:from>
    <xdr:to>
      <xdr:col>19</xdr:col>
      <xdr:colOff>304800</xdr:colOff>
      <xdr:row>52</xdr:row>
      <xdr:rowOff>90487</xdr:rowOff>
    </xdr:to>
    <xdr:graphicFrame macro="">
      <xdr:nvGraphicFramePr>
        <xdr:cNvPr id="4" name="Gráfico 2">
          <a:extLst>
            <a:ext uri="{FF2B5EF4-FFF2-40B4-BE49-F238E27FC236}">
              <a16:creationId xmlns:a16="http://schemas.microsoft.com/office/drawing/2014/main" xmlns="" id="{2216F111-1B29-474A-ACE6-5CD5708B18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onstanza.moren/Desktop/PlosOne/Supporting%20information%20files%20analysis%20biii%20and%20map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onstanza.moren/Desktop/PlosOne/Supporting%20information%20files%20Seahorse%20compilation%20data%200306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3">
          <cell r="A3">
            <v>0</v>
          </cell>
          <cell r="G3">
            <v>2.0126383333333333</v>
          </cell>
        </row>
        <row r="4">
          <cell r="A4">
            <v>6</v>
          </cell>
          <cell r="G4">
            <v>16.224734333333334</v>
          </cell>
        </row>
        <row r="5">
          <cell r="A5">
            <v>12</v>
          </cell>
          <cell r="G5">
            <v>18.964838666666669</v>
          </cell>
        </row>
        <row r="6">
          <cell r="A6">
            <v>20</v>
          </cell>
          <cell r="G6">
            <v>18.363044333333331</v>
          </cell>
        </row>
        <row r="7">
          <cell r="A7">
            <v>28</v>
          </cell>
          <cell r="G7">
            <v>30.362458</v>
          </cell>
        </row>
        <row r="8">
          <cell r="A8">
            <v>36</v>
          </cell>
          <cell r="G8">
            <v>28.122111</v>
          </cell>
        </row>
        <row r="11">
          <cell r="A11">
            <v>0</v>
          </cell>
          <cell r="G11">
            <v>5.1629940000000003</v>
          </cell>
        </row>
        <row r="12">
          <cell r="A12">
            <v>6</v>
          </cell>
          <cell r="G12">
            <v>6.3487010000000001</v>
          </cell>
        </row>
        <row r="13">
          <cell r="A13">
            <v>12</v>
          </cell>
          <cell r="G13">
            <v>7.3716466666666669</v>
          </cell>
        </row>
        <row r="14">
          <cell r="A14">
            <v>20</v>
          </cell>
          <cell r="G14">
            <v>10.017431333333334</v>
          </cell>
        </row>
        <row r="15">
          <cell r="A15">
            <v>28</v>
          </cell>
          <cell r="G15">
            <v>29.307745333333333</v>
          </cell>
        </row>
        <row r="16">
          <cell r="A16">
            <v>36</v>
          </cell>
          <cell r="G16">
            <v>32.73378833333332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3">
          <cell r="H3" t="str">
            <v xml:space="preserve">Basal Respiration </v>
          </cell>
          <cell r="I3">
            <v>0.40910649619083012</v>
          </cell>
          <cell r="J3">
            <v>0.4038821599449447</v>
          </cell>
        </row>
        <row r="4">
          <cell r="H4" t="str">
            <v xml:space="preserve">Maximal Respiration </v>
          </cell>
          <cell r="I4">
            <v>0.84688358518734452</v>
          </cell>
          <cell r="J4">
            <v>0.72601021573389934</v>
          </cell>
        </row>
        <row r="5">
          <cell r="H5" t="str">
            <v xml:space="preserve">ATP Production </v>
          </cell>
          <cell r="I5">
            <v>0.335145793775532</v>
          </cell>
          <cell r="J5">
            <v>0.3535339788072534</v>
          </cell>
        </row>
        <row r="6">
          <cell r="H6" t="str">
            <v xml:space="preserve">Spare respiratory capacity </v>
          </cell>
          <cell r="I6">
            <v>0.72756480421890246</v>
          </cell>
          <cell r="J6">
            <v>0.52426580044716231</v>
          </cell>
        </row>
        <row r="7">
          <cell r="H7" t="str">
            <v xml:space="preserve">Coupling Efficiency </v>
          </cell>
          <cell r="I7">
            <v>0.80664950701322424</v>
          </cell>
          <cell r="J7">
            <v>0.87398014077484099</v>
          </cell>
        </row>
        <row r="8">
          <cell r="H8" t="str">
            <v xml:space="preserve">Spare respiratory capacity </v>
          </cell>
          <cell r="I8">
            <v>1.8034948857563149</v>
          </cell>
          <cell r="J8">
            <v>1.6169117907309241</v>
          </cell>
        </row>
        <row r="9">
          <cell r="H9" t="str">
            <v xml:space="preserve">Coupling Efficiency </v>
          </cell>
          <cell r="I9">
            <v>6.5524826578858678E-2</v>
          </cell>
          <cell r="J9">
            <v>5.034818113769126E-2</v>
          </cell>
        </row>
        <row r="10">
          <cell r="H10" t="str">
            <v xml:space="preserve">Spare respiratory capacity </v>
          </cell>
          <cell r="I10">
            <v>0.82147417869035799</v>
          </cell>
          <cell r="J10">
            <v>0.7497640144065042</v>
          </cell>
        </row>
        <row r="24">
          <cell r="H24" t="str">
            <v>BASAL</v>
          </cell>
          <cell r="I24">
            <v>0.40910649619083012</v>
          </cell>
          <cell r="J24">
            <v>0.4038821599449447</v>
          </cell>
        </row>
        <row r="25">
          <cell r="H25" t="str">
            <v>LEAK</v>
          </cell>
          <cell r="I25">
            <v>0.01</v>
          </cell>
          <cell r="J25">
            <v>0.01</v>
          </cell>
        </row>
        <row r="26">
          <cell r="H26" t="str">
            <v>MAX</v>
          </cell>
          <cell r="I26">
            <v>0.84688358518734452</v>
          </cell>
          <cell r="J26">
            <v>0.72601021573389934</v>
          </cell>
        </row>
        <row r="27">
          <cell r="H27" t="str">
            <v>RES</v>
          </cell>
          <cell r="I27">
            <v>1.7500000000000002E-2</v>
          </cell>
          <cell r="J27">
            <v>1.7500000000000002E-2</v>
          </cell>
        </row>
        <row r="54">
          <cell r="H54" t="str">
            <v>MAX</v>
          </cell>
          <cell r="I54">
            <v>0.84688358518734452</v>
          </cell>
          <cell r="J54">
            <v>0.72601021573389934</v>
          </cell>
        </row>
        <row r="55">
          <cell r="H55" t="str">
            <v xml:space="preserve">ATP production </v>
          </cell>
          <cell r="I55">
            <v>0.335145793775532</v>
          </cell>
          <cell r="J55">
            <v>0.3535339788072534</v>
          </cell>
        </row>
        <row r="56">
          <cell r="H56" t="str">
            <v xml:space="preserve">Spare respiratory capacity </v>
          </cell>
          <cell r="I56">
            <v>0.72756480421890246</v>
          </cell>
          <cell r="J56">
            <v>0.52426580044716231</v>
          </cell>
        </row>
        <row r="57">
          <cell r="H57" t="str">
            <v xml:space="preserve">Coupling efficiency </v>
          </cell>
          <cell r="I57">
            <v>0.80664950701322424</v>
          </cell>
          <cell r="J57">
            <v>0.87398014077484099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K3" sqref="K3"/>
    </sheetView>
  </sheetViews>
  <sheetFormatPr baseColWidth="10" defaultColWidth="9.140625" defaultRowHeight="15" x14ac:dyDescent="0.25"/>
  <cols>
    <col min="3" max="6" width="10.140625" bestFit="1" customWidth="1"/>
  </cols>
  <sheetData>
    <row r="1" spans="1:9" x14ac:dyDescent="0.25">
      <c r="A1" t="s">
        <v>66</v>
      </c>
    </row>
    <row r="2" spans="1:9" x14ac:dyDescent="0.25">
      <c r="A2" t="s">
        <v>67</v>
      </c>
      <c r="B2" t="s">
        <v>68</v>
      </c>
      <c r="C2" t="s">
        <v>69</v>
      </c>
      <c r="D2" t="s">
        <v>70</v>
      </c>
      <c r="E2" t="s">
        <v>71</v>
      </c>
      <c r="F2" t="s">
        <v>72</v>
      </c>
      <c r="G2" t="s">
        <v>73</v>
      </c>
      <c r="H2" t="s">
        <v>74</v>
      </c>
      <c r="I2" t="s">
        <v>75</v>
      </c>
    </row>
    <row r="3" spans="1:9" x14ac:dyDescent="0.25">
      <c r="A3">
        <v>0</v>
      </c>
      <c r="B3">
        <v>1</v>
      </c>
      <c r="C3" s="34">
        <v>3883761</v>
      </c>
      <c r="D3" s="34">
        <v>1064284</v>
      </c>
      <c r="E3" s="34">
        <v>1089870</v>
      </c>
      <c r="F3" s="34">
        <f>AVERAGE(C3:E3)</f>
        <v>2012638.3333333333</v>
      </c>
      <c r="G3">
        <f>F3/1000000</f>
        <v>2.0126383333333333</v>
      </c>
      <c r="H3">
        <f>STDEV(C3:E3)</f>
        <v>1620490.2610427293</v>
      </c>
      <c r="I3">
        <f>H3/1000000</f>
        <v>1.6204902610427292</v>
      </c>
    </row>
    <row r="4" spans="1:9" x14ac:dyDescent="0.25">
      <c r="A4">
        <v>6</v>
      </c>
      <c r="B4">
        <v>2</v>
      </c>
      <c r="C4" s="34">
        <v>16814589</v>
      </c>
      <c r="D4" s="34">
        <v>15312368</v>
      </c>
      <c r="E4" s="34">
        <v>16547246</v>
      </c>
      <c r="F4" s="34">
        <f t="shared" ref="F4:F16" si="0">AVERAGE(C4:E4)</f>
        <v>16224734.333333334</v>
      </c>
      <c r="G4">
        <f t="shared" ref="G4:G16" si="1">F4/1000000</f>
        <v>16.224734333333334</v>
      </c>
      <c r="H4">
        <f t="shared" ref="H4:H16" si="2">STDEV(C4:E4)</f>
        <v>801359.6661689016</v>
      </c>
      <c r="I4">
        <f t="shared" ref="I4:I16" si="3">H4/1000000</f>
        <v>0.80135966616890164</v>
      </c>
    </row>
    <row r="5" spans="1:9" x14ac:dyDescent="0.25">
      <c r="A5">
        <v>12</v>
      </c>
      <c r="B5">
        <v>3</v>
      </c>
      <c r="C5" s="34">
        <v>19948246</v>
      </c>
      <c r="D5" s="34">
        <v>17971953</v>
      </c>
      <c r="E5" s="34">
        <v>18974317</v>
      </c>
      <c r="F5" s="34">
        <f t="shared" si="0"/>
        <v>18964838.666666668</v>
      </c>
      <c r="G5">
        <f t="shared" si="1"/>
        <v>18.964838666666669</v>
      </c>
      <c r="H5">
        <f t="shared" si="2"/>
        <v>988180.59309234226</v>
      </c>
      <c r="I5">
        <f t="shared" si="3"/>
        <v>0.9881805930923423</v>
      </c>
    </row>
    <row r="6" spans="1:9" x14ac:dyDescent="0.25">
      <c r="A6">
        <v>20</v>
      </c>
      <c r="B6">
        <v>4</v>
      </c>
      <c r="C6" s="34">
        <v>19784418</v>
      </c>
      <c r="D6" s="34">
        <v>17762711</v>
      </c>
      <c r="E6" s="34">
        <v>17542004</v>
      </c>
      <c r="F6" s="34">
        <f t="shared" si="0"/>
        <v>18363044.333333332</v>
      </c>
      <c r="G6">
        <f t="shared" si="1"/>
        <v>18.363044333333331</v>
      </c>
      <c r="H6">
        <f t="shared" si="2"/>
        <v>1235882.36502603</v>
      </c>
      <c r="I6">
        <f t="shared" si="3"/>
        <v>1.23588236502603</v>
      </c>
    </row>
    <row r="7" spans="1:9" x14ac:dyDescent="0.25">
      <c r="A7">
        <v>28</v>
      </c>
      <c r="B7">
        <v>5</v>
      </c>
      <c r="C7" s="34">
        <v>29969832</v>
      </c>
      <c r="D7" s="34">
        <v>30442246</v>
      </c>
      <c r="E7" s="34">
        <v>30675296</v>
      </c>
      <c r="F7" s="34">
        <f t="shared" si="0"/>
        <v>30362458</v>
      </c>
      <c r="G7">
        <f t="shared" si="1"/>
        <v>30.362458</v>
      </c>
      <c r="H7">
        <f t="shared" si="2"/>
        <v>359436.30525031831</v>
      </c>
      <c r="I7">
        <f t="shared" si="3"/>
        <v>0.35943630525031833</v>
      </c>
    </row>
    <row r="8" spans="1:9" x14ac:dyDescent="0.25">
      <c r="A8">
        <v>36</v>
      </c>
      <c r="B8">
        <v>6</v>
      </c>
      <c r="C8" s="34">
        <v>27517468</v>
      </c>
      <c r="D8" s="34">
        <v>28474054</v>
      </c>
      <c r="E8" s="34">
        <v>28374811</v>
      </c>
      <c r="F8" s="34">
        <f t="shared" si="0"/>
        <v>28122111</v>
      </c>
      <c r="G8">
        <f t="shared" si="1"/>
        <v>28.122111</v>
      </c>
      <c r="H8">
        <f t="shared" si="2"/>
        <v>525982.09223223559</v>
      </c>
      <c r="I8">
        <f t="shared" si="3"/>
        <v>0.52598209223223558</v>
      </c>
    </row>
    <row r="9" spans="1:9" x14ac:dyDescent="0.25">
      <c r="C9" s="35"/>
      <c r="D9" s="35"/>
      <c r="E9" s="36"/>
      <c r="F9" s="36"/>
      <c r="G9" s="36"/>
    </row>
    <row r="10" spans="1:9" x14ac:dyDescent="0.25">
      <c r="A10" t="s">
        <v>76</v>
      </c>
      <c r="C10" t="s">
        <v>69</v>
      </c>
      <c r="D10" t="s">
        <v>70</v>
      </c>
      <c r="E10" t="s">
        <v>71</v>
      </c>
      <c r="F10" t="s">
        <v>72</v>
      </c>
      <c r="G10" t="s">
        <v>73</v>
      </c>
      <c r="H10" t="s">
        <v>74</v>
      </c>
      <c r="I10" t="s">
        <v>75</v>
      </c>
    </row>
    <row r="11" spans="1:9" x14ac:dyDescent="0.25">
      <c r="A11">
        <v>0</v>
      </c>
      <c r="B11">
        <v>1</v>
      </c>
      <c r="C11" s="34">
        <v>5608832</v>
      </c>
      <c r="D11" s="34">
        <v>4147368</v>
      </c>
      <c r="E11" s="34">
        <v>5732782</v>
      </c>
      <c r="F11" s="34">
        <f>AVERAGE(C11:E11)</f>
        <v>5162994</v>
      </c>
      <c r="G11">
        <f t="shared" si="1"/>
        <v>5.1629940000000003</v>
      </c>
      <c r="H11">
        <f>STDEV(C11:E11)</f>
        <v>881738.64014910907</v>
      </c>
      <c r="I11">
        <f>H11/1000000</f>
        <v>0.88173864014910908</v>
      </c>
    </row>
    <row r="12" spans="1:9" x14ac:dyDescent="0.25">
      <c r="A12">
        <v>6</v>
      </c>
      <c r="B12">
        <v>2</v>
      </c>
      <c r="C12" s="34">
        <v>7270489</v>
      </c>
      <c r="D12" s="34">
        <v>4965246</v>
      </c>
      <c r="E12" s="34">
        <v>6810368</v>
      </c>
      <c r="F12" s="34">
        <f t="shared" si="0"/>
        <v>6348701</v>
      </c>
      <c r="G12">
        <f t="shared" si="1"/>
        <v>6.3487010000000001</v>
      </c>
      <c r="H12">
        <f t="shared" si="2"/>
        <v>1219995.3427898814</v>
      </c>
      <c r="I12">
        <f t="shared" si="3"/>
        <v>1.2199953427898813</v>
      </c>
    </row>
    <row r="13" spans="1:9" x14ac:dyDescent="0.25">
      <c r="A13">
        <v>12</v>
      </c>
      <c r="B13">
        <v>3</v>
      </c>
      <c r="C13" s="34">
        <v>7852711</v>
      </c>
      <c r="D13" s="34">
        <v>6527347</v>
      </c>
      <c r="E13" s="34">
        <v>7734882</v>
      </c>
      <c r="F13" s="34">
        <f t="shared" si="0"/>
        <v>7371646.666666667</v>
      </c>
      <c r="G13">
        <f t="shared" si="1"/>
        <v>7.3716466666666669</v>
      </c>
      <c r="H13">
        <f t="shared" si="2"/>
        <v>733554.60850596079</v>
      </c>
      <c r="I13">
        <f t="shared" si="3"/>
        <v>0.73355460850596077</v>
      </c>
    </row>
    <row r="14" spans="1:9" x14ac:dyDescent="0.25">
      <c r="A14">
        <v>20</v>
      </c>
      <c r="B14">
        <v>4</v>
      </c>
      <c r="C14" s="34">
        <v>10405660</v>
      </c>
      <c r="D14" s="34">
        <v>9196903</v>
      </c>
      <c r="E14" s="34">
        <v>10449731</v>
      </c>
      <c r="F14" s="34">
        <f t="shared" si="0"/>
        <v>10017431.333333334</v>
      </c>
      <c r="G14">
        <f t="shared" si="1"/>
        <v>10.017431333333334</v>
      </c>
      <c r="H14">
        <f t="shared" si="2"/>
        <v>710939.95710772462</v>
      </c>
      <c r="I14">
        <f t="shared" si="3"/>
        <v>0.71093995710772462</v>
      </c>
    </row>
    <row r="15" spans="1:9" x14ac:dyDescent="0.25">
      <c r="A15">
        <v>28</v>
      </c>
      <c r="B15">
        <v>5</v>
      </c>
      <c r="C15" s="34">
        <v>29643924</v>
      </c>
      <c r="D15" s="34">
        <v>28785388</v>
      </c>
      <c r="E15" s="34">
        <v>29493924</v>
      </c>
      <c r="F15" s="34">
        <f t="shared" si="0"/>
        <v>29307745.333333332</v>
      </c>
      <c r="G15">
        <f t="shared" si="1"/>
        <v>29.307745333333333</v>
      </c>
      <c r="H15">
        <f t="shared" si="2"/>
        <v>458549.76585462713</v>
      </c>
      <c r="I15">
        <f t="shared" si="3"/>
        <v>0.45854976585462714</v>
      </c>
    </row>
    <row r="16" spans="1:9" x14ac:dyDescent="0.25">
      <c r="A16">
        <v>36</v>
      </c>
      <c r="B16">
        <v>6</v>
      </c>
      <c r="C16" s="34">
        <v>32807610</v>
      </c>
      <c r="D16" s="34">
        <v>32642731</v>
      </c>
      <c r="E16" s="34">
        <v>32751024</v>
      </c>
      <c r="F16" s="34">
        <f t="shared" si="0"/>
        <v>32733788.333333332</v>
      </c>
      <c r="G16">
        <f t="shared" si="1"/>
        <v>32.733788333333329</v>
      </c>
      <c r="H16">
        <f t="shared" si="2"/>
        <v>83779.904000502007</v>
      </c>
      <c r="I16">
        <f t="shared" si="3"/>
        <v>8.3779904000502003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zoomScale="55" zoomScaleNormal="55" workbookViewId="0">
      <selection sqref="A1:X36"/>
    </sheetView>
  </sheetViews>
  <sheetFormatPr baseColWidth="10" defaultColWidth="11.42578125" defaultRowHeight="15" x14ac:dyDescent="0.25"/>
  <cols>
    <col min="1" max="1" width="12.7109375" customWidth="1"/>
    <col min="2" max="2" width="14.28515625" customWidth="1"/>
    <col min="3" max="3" width="13.5703125" customWidth="1"/>
    <col min="9" max="9" width="19.85546875" customWidth="1"/>
    <col min="10" max="10" width="13.140625" customWidth="1"/>
    <col min="15" max="15" width="12.5703125" customWidth="1"/>
  </cols>
  <sheetData>
    <row r="1" spans="1:18" x14ac:dyDescent="0.25">
      <c r="B1" s="4"/>
      <c r="D1" s="4"/>
      <c r="E1" s="4"/>
      <c r="F1" s="4"/>
      <c r="G1" s="4"/>
      <c r="H1" s="4"/>
      <c r="J1" s="54" t="s">
        <v>51</v>
      </c>
      <c r="K1" s="54"/>
      <c r="L1" s="54"/>
      <c r="M1" s="54"/>
      <c r="O1" s="54" t="s">
        <v>52</v>
      </c>
      <c r="P1" s="54"/>
      <c r="Q1" s="54"/>
      <c r="R1" s="54"/>
    </row>
    <row r="2" spans="1:18" x14ac:dyDescent="0.25">
      <c r="A2" s="22" t="s">
        <v>49</v>
      </c>
      <c r="B2" s="22" t="s">
        <v>43</v>
      </c>
      <c r="C2" s="22" t="s">
        <v>45</v>
      </c>
      <c r="D2" s="22" t="s">
        <v>44</v>
      </c>
      <c r="E2" s="22" t="s">
        <v>0</v>
      </c>
      <c r="F2" s="22" t="s">
        <v>1</v>
      </c>
      <c r="G2" s="22" t="s">
        <v>2</v>
      </c>
      <c r="H2" s="22" t="s">
        <v>3</v>
      </c>
      <c r="J2" s="22" t="s">
        <v>53</v>
      </c>
      <c r="K2" s="22" t="s">
        <v>54</v>
      </c>
      <c r="L2" s="22" t="s">
        <v>55</v>
      </c>
      <c r="M2" s="22" t="s">
        <v>56</v>
      </c>
      <c r="O2" s="22" t="s">
        <v>53</v>
      </c>
      <c r="P2" s="22" t="s">
        <v>54</v>
      </c>
      <c r="Q2" s="22" t="s">
        <v>2</v>
      </c>
      <c r="R2" s="22" t="s">
        <v>56</v>
      </c>
    </row>
    <row r="3" spans="1:18" x14ac:dyDescent="0.25">
      <c r="A3" s="18">
        <v>290318</v>
      </c>
      <c r="B3" s="19" t="s">
        <v>21</v>
      </c>
      <c r="C3" s="19" t="s">
        <v>46</v>
      </c>
      <c r="D3" s="19" t="s">
        <v>48</v>
      </c>
      <c r="E3" s="20">
        <v>1.7649667405764999</v>
      </c>
      <c r="F3" s="20">
        <v>0.13082039911308205</v>
      </c>
      <c r="G3" s="20">
        <v>3.8899778270509984</v>
      </c>
      <c r="H3" s="20">
        <v>2.8824833702882486E-2</v>
      </c>
      <c r="I3" t="s">
        <v>50</v>
      </c>
      <c r="J3" s="23">
        <f>AVERAGE(E3,E5,E7,E9,E11)</f>
        <v>2.7796138364502174</v>
      </c>
      <c r="K3" s="23">
        <f>AVERAGE(F3,F5,F7,F9,F11)</f>
        <v>0.4125616612859796</v>
      </c>
      <c r="L3" s="23">
        <f>AVERAGE(G3,G5,G7,G9,G11)</f>
        <v>6.80095926379032</v>
      </c>
      <c r="M3" s="23">
        <f t="shared" ref="M3" si="0">AVERAGE(H3,H5,H7,H9,H11)</f>
        <v>0.39769208803689671</v>
      </c>
      <c r="N3" s="4"/>
      <c r="O3" s="23">
        <f>AVERAGE(E4,E6,E8,E10,E12)</f>
        <v>2.8456796593837526</v>
      </c>
      <c r="P3" s="23">
        <f t="shared" ref="P3:R3" si="1">AVERAGE(F4,F6,F8,F10,F12)</f>
        <v>0.36655470852959543</v>
      </c>
      <c r="Q3" s="23">
        <f t="shared" si="1"/>
        <v>7.8012145192010793</v>
      </c>
      <c r="R3" s="23">
        <f t="shared" si="1"/>
        <v>0.32127222257372884</v>
      </c>
    </row>
    <row r="4" spans="1:18" x14ac:dyDescent="0.25">
      <c r="A4" s="21"/>
      <c r="B4" s="19" t="s">
        <v>21</v>
      </c>
      <c r="C4" s="19" t="s">
        <v>47</v>
      </c>
      <c r="D4" s="19" t="s">
        <v>48</v>
      </c>
      <c r="E4" s="20">
        <v>2.6237113402061856</v>
      </c>
      <c r="F4" s="20">
        <v>0.16323024054982815</v>
      </c>
      <c r="G4" s="20">
        <v>7.0378006872852232</v>
      </c>
      <c r="H4" s="20">
        <v>4.9828178694158072E-2</v>
      </c>
      <c r="J4" s="4"/>
      <c r="K4" s="4"/>
      <c r="L4" s="4"/>
      <c r="M4" s="4"/>
      <c r="N4" s="4"/>
      <c r="O4" s="4"/>
      <c r="P4" s="4"/>
      <c r="Q4" s="4"/>
      <c r="R4" s="4"/>
    </row>
    <row r="5" spans="1:18" x14ac:dyDescent="0.25">
      <c r="A5" s="15">
        <v>110418</v>
      </c>
      <c r="B5" s="14" t="s">
        <v>21</v>
      </c>
      <c r="C5" s="13" t="s">
        <v>46</v>
      </c>
      <c r="D5" s="13" t="s">
        <v>48</v>
      </c>
      <c r="E5" s="17">
        <v>3.9025283986808401</v>
      </c>
      <c r="F5" s="17">
        <v>0.35544155368266761</v>
      </c>
      <c r="G5" s="17">
        <v>11.747893001099305</v>
      </c>
      <c r="H5" s="17">
        <v>0.21802858189813118</v>
      </c>
      <c r="J5" s="54" t="s">
        <v>51</v>
      </c>
      <c r="K5" s="54"/>
      <c r="L5" s="54"/>
      <c r="M5" s="54"/>
      <c r="O5" s="54" t="s">
        <v>52</v>
      </c>
      <c r="P5" s="54"/>
      <c r="Q5" s="54"/>
      <c r="R5" s="54"/>
    </row>
    <row r="6" spans="1:18" x14ac:dyDescent="0.25">
      <c r="A6" s="16"/>
      <c r="B6" s="14" t="s">
        <v>21</v>
      </c>
      <c r="C6" s="13" t="s">
        <v>47</v>
      </c>
      <c r="D6" s="13" t="s">
        <v>48</v>
      </c>
      <c r="E6" s="17">
        <v>3.7462152491054224</v>
      </c>
      <c r="F6" s="17">
        <v>0.45692265345444533</v>
      </c>
      <c r="G6" s="17">
        <v>10.316542802091934</v>
      </c>
      <c r="H6" s="17">
        <v>0.23121387283236994</v>
      </c>
      <c r="J6" s="22" t="s">
        <v>53</v>
      </c>
      <c r="K6" s="22" t="s">
        <v>54</v>
      </c>
      <c r="L6" s="22" t="s">
        <v>55</v>
      </c>
      <c r="M6" s="22" t="s">
        <v>56</v>
      </c>
      <c r="O6" s="22" t="s">
        <v>53</v>
      </c>
      <c r="P6" s="22" t="s">
        <v>54</v>
      </c>
      <c r="Q6" s="22" t="s">
        <v>2</v>
      </c>
      <c r="R6" s="22" t="s">
        <v>56</v>
      </c>
    </row>
    <row r="7" spans="1:18" x14ac:dyDescent="0.25">
      <c r="A7" s="15">
        <v>220418</v>
      </c>
      <c r="B7" s="14" t="s">
        <v>21</v>
      </c>
      <c r="C7" s="13" t="s">
        <v>46</v>
      </c>
      <c r="D7" s="13" t="s">
        <v>48</v>
      </c>
      <c r="E7" s="17">
        <v>3.23648648648649</v>
      </c>
      <c r="F7" s="17">
        <v>0.62837837837837829</v>
      </c>
      <c r="G7" s="17">
        <v>6.5608108108108096</v>
      </c>
      <c r="H7" s="17">
        <v>0.46171171171171166</v>
      </c>
      <c r="J7" s="23">
        <f>AVERAGE(E13,E15,E17)</f>
        <v>2.0623175459770557</v>
      </c>
      <c r="K7" s="23">
        <f>AVERAGE(F13,F15,F17)</f>
        <v>0.45283393423173407</v>
      </c>
      <c r="L7" s="23">
        <f>AVERAGE(G13,G15,G17)</f>
        <v>5.0347185258642559</v>
      </c>
      <c r="M7" s="23">
        <f>AVERAGE(H13,H15,H17)</f>
        <v>0.30451352854203345</v>
      </c>
      <c r="N7" s="4"/>
      <c r="O7" s="23">
        <f>AVERAGE(E14,E16,E18)</f>
        <v>1.986013374254151</v>
      </c>
      <c r="P7" s="23">
        <f>AVERAGE(F14,F16,F18)</f>
        <v>0.34798004617969608</v>
      </c>
      <c r="Q7" s="23">
        <f>AVERAGE(G14,G16,G18)</f>
        <v>5.2600770788042359</v>
      </c>
      <c r="R7" s="23">
        <f>AVERAGE(H14,H16,H18)</f>
        <v>0.29566606408522778</v>
      </c>
    </row>
    <row r="8" spans="1:18" x14ac:dyDescent="0.25">
      <c r="A8" s="16"/>
      <c r="B8" s="14" t="s">
        <v>21</v>
      </c>
      <c r="C8" s="13" t="s">
        <v>47</v>
      </c>
      <c r="D8" s="13" t="s">
        <v>48</v>
      </c>
      <c r="E8" s="17">
        <v>2.746031746031746</v>
      </c>
      <c r="F8" s="17">
        <v>0.40873015873015872</v>
      </c>
      <c r="G8" s="17">
        <v>5.6666666666666661</v>
      </c>
      <c r="H8" s="17">
        <v>0.40476190476190477</v>
      </c>
    </row>
    <row r="9" spans="1:18" x14ac:dyDescent="0.25">
      <c r="A9" s="15">
        <v>50618</v>
      </c>
      <c r="B9" s="14" t="s">
        <v>21</v>
      </c>
      <c r="C9" s="13" t="s">
        <v>46</v>
      </c>
      <c r="D9" s="13" t="s">
        <v>48</v>
      </c>
      <c r="E9" s="17">
        <v>1.8329764453961457</v>
      </c>
      <c r="F9" s="17">
        <v>0.34261241970021417</v>
      </c>
      <c r="G9" s="17">
        <v>3.6616702355460391</v>
      </c>
      <c r="H9" s="17">
        <v>0.59100642398286929</v>
      </c>
    </row>
    <row r="10" spans="1:18" x14ac:dyDescent="0.25">
      <c r="A10" s="16"/>
      <c r="B10" s="14" t="s">
        <v>21</v>
      </c>
      <c r="C10" s="13" t="s">
        <v>47</v>
      </c>
      <c r="D10" s="13" t="s">
        <v>48</v>
      </c>
      <c r="E10" s="17">
        <v>1.7291066282420751</v>
      </c>
      <c r="F10" s="17">
        <v>0.45389048991354469</v>
      </c>
      <c r="G10" s="17">
        <v>3.9517291066282425</v>
      </c>
      <c r="H10" s="17">
        <v>0.45389048991354469</v>
      </c>
      <c r="J10" s="54" t="s">
        <v>61</v>
      </c>
      <c r="K10" s="54"/>
      <c r="L10" s="54"/>
      <c r="M10" s="54"/>
      <c r="O10" s="54" t="s">
        <v>61</v>
      </c>
      <c r="P10" s="54"/>
      <c r="Q10" s="54"/>
      <c r="R10" s="54"/>
    </row>
    <row r="11" spans="1:18" x14ac:dyDescent="0.25">
      <c r="A11" s="15">
        <v>60618</v>
      </c>
      <c r="B11" s="14" t="s">
        <v>21</v>
      </c>
      <c r="C11" s="13" t="s">
        <v>46</v>
      </c>
      <c r="D11" s="13" t="s">
        <v>48</v>
      </c>
      <c r="E11" s="17">
        <v>3.1611111111111114</v>
      </c>
      <c r="F11" s="17">
        <v>0.60555555555555562</v>
      </c>
      <c r="G11" s="17">
        <v>8.1444444444444439</v>
      </c>
      <c r="H11" s="17">
        <v>0.68888888888888888</v>
      </c>
      <c r="J11" s="22" t="s">
        <v>62</v>
      </c>
      <c r="K11" s="22" t="s">
        <v>64</v>
      </c>
      <c r="L11" s="22" t="s">
        <v>63</v>
      </c>
      <c r="M11" s="22" t="s">
        <v>65</v>
      </c>
      <c r="O11" s="22" t="s">
        <v>53</v>
      </c>
      <c r="P11" s="22" t="s">
        <v>54</v>
      </c>
      <c r="Q11" s="22" t="s">
        <v>55</v>
      </c>
      <c r="R11" s="22" t="s">
        <v>56</v>
      </c>
    </row>
    <row r="12" spans="1:18" x14ac:dyDescent="0.25">
      <c r="A12" s="16"/>
      <c r="B12" s="14" t="s">
        <v>21</v>
      </c>
      <c r="C12" s="13" t="s">
        <v>47</v>
      </c>
      <c r="D12" s="13" t="s">
        <v>48</v>
      </c>
      <c r="E12" s="17">
        <v>3.3833333333333333</v>
      </c>
      <c r="F12" s="17">
        <v>0.35</v>
      </c>
      <c r="G12" s="17">
        <v>12.033333333333333</v>
      </c>
      <c r="H12" s="17">
        <v>0.46666666666666662</v>
      </c>
      <c r="J12" s="3">
        <f>AVERAGE(E3:E12)</f>
        <v>2.8126467479169848</v>
      </c>
      <c r="K12" s="3">
        <f>AVERAGE(F3:F12)</f>
        <v>0.38955818490778749</v>
      </c>
      <c r="L12" s="3">
        <f>AVERAGE(G3:G12)</f>
        <v>7.3010868914956983</v>
      </c>
      <c r="M12" s="3">
        <f>AVERAGE(H3:H12)</f>
        <v>0.3594821553053128</v>
      </c>
      <c r="O12" s="3">
        <f>AVERAGE(E13:E18)</f>
        <v>2.0241654601156029</v>
      </c>
      <c r="P12" s="3">
        <f>AVERAGE(F13:F18)</f>
        <v>0.40040699020571502</v>
      </c>
      <c r="Q12" s="3">
        <f>AVERAGE(G13:G18)</f>
        <v>5.1473978023342459</v>
      </c>
      <c r="R12" s="3">
        <f>AVERAGE(H13:H18)</f>
        <v>0.30008979631363059</v>
      </c>
    </row>
    <row r="13" spans="1:18" x14ac:dyDescent="0.25">
      <c r="A13" s="29">
        <v>250718</v>
      </c>
      <c r="B13" s="30" t="s">
        <v>58</v>
      </c>
      <c r="C13" s="30" t="s">
        <v>46</v>
      </c>
      <c r="D13" s="30" t="s">
        <v>57</v>
      </c>
      <c r="E13" s="31">
        <v>1.1984732824427482</v>
      </c>
      <c r="F13" s="31">
        <v>0.11450381679389313</v>
      </c>
      <c r="G13" s="31">
        <v>2.3244274809160306</v>
      </c>
      <c r="H13" s="31">
        <v>0.29007633587786258</v>
      </c>
      <c r="J13">
        <f>STDEV(E3:E12)</f>
        <v>0.81361494519448863</v>
      </c>
      <c r="K13">
        <f>STDEV(F3:F12)</f>
        <v>0.16187663690867726</v>
      </c>
      <c r="L13">
        <f t="shared" ref="L13:M13" si="2">STDEV(G3:G12)</f>
        <v>3.1860867893257261</v>
      </c>
      <c r="M13">
        <f t="shared" si="2"/>
        <v>0.22027674246241177</v>
      </c>
    </row>
    <row r="14" spans="1:18" x14ac:dyDescent="0.25">
      <c r="A14" s="32"/>
      <c r="B14" s="30" t="s">
        <v>58</v>
      </c>
      <c r="C14" s="30" t="s">
        <v>47</v>
      </c>
      <c r="D14" s="30" t="s">
        <v>57</v>
      </c>
      <c r="E14" s="31">
        <v>1.4305239179954443</v>
      </c>
      <c r="F14" s="31">
        <v>0.20728929384965833</v>
      </c>
      <c r="G14" s="31">
        <v>3.931662870159454</v>
      </c>
      <c r="H14" s="31">
        <v>0.26879271070615035</v>
      </c>
      <c r="J14">
        <f>TTEST(E3:E12,E13:E18,2,2)</f>
        <v>0.10058412543870583</v>
      </c>
      <c r="K14">
        <f t="shared" ref="K14:M14" si="3">TTEST(F3:F12,F13:F18,2,2)</f>
        <v>0.91976883556776823</v>
      </c>
      <c r="L14">
        <f t="shared" si="3"/>
        <v>0.2213478131380846</v>
      </c>
      <c r="M14">
        <f t="shared" si="3"/>
        <v>0.52894569817312576</v>
      </c>
    </row>
    <row r="15" spans="1:18" x14ac:dyDescent="0.25">
      <c r="A15" s="33">
        <v>260718</v>
      </c>
      <c r="B15" s="30" t="s">
        <v>58</v>
      </c>
      <c r="C15" s="30" t="s">
        <v>46</v>
      </c>
      <c r="D15" s="30" t="s">
        <v>57</v>
      </c>
      <c r="E15" s="31">
        <v>1.4018126888217521</v>
      </c>
      <c r="F15" s="31">
        <v>0.38066465256797583</v>
      </c>
      <c r="G15" s="31">
        <v>2.3897280966767371</v>
      </c>
      <c r="H15" s="31">
        <v>0.25679758308157097</v>
      </c>
      <c r="J15">
        <f>TTEST(E3:E12,E13:E18,1,2)</f>
        <v>5.0292062719352916E-2</v>
      </c>
      <c r="K15">
        <f t="shared" ref="K15:M15" si="4">TTEST(F3:F12,F13:F18,1,2)</f>
        <v>0.45988441778388411</v>
      </c>
      <c r="L15">
        <f t="shared" si="4"/>
        <v>0.1106739065690423</v>
      </c>
      <c r="M15">
        <f t="shared" si="4"/>
        <v>0.26447284908656288</v>
      </c>
    </row>
    <row r="16" spans="1:18" x14ac:dyDescent="0.25">
      <c r="A16" s="33"/>
      <c r="B16" s="30" t="s">
        <v>58</v>
      </c>
      <c r="C16" s="30" t="s">
        <v>47</v>
      </c>
      <c r="D16" s="30" t="s">
        <v>57</v>
      </c>
      <c r="E16" s="31">
        <v>1.7043650793650793</v>
      </c>
      <c r="F16" s="31">
        <v>0.32539682539682535</v>
      </c>
      <c r="G16" s="31">
        <v>3.5238095238095242</v>
      </c>
      <c r="H16" s="31">
        <v>0.30952380952380953</v>
      </c>
      <c r="J16">
        <f>TTEST(E3:E12,E13:E18,2,3)</f>
        <v>0.12575194177623322</v>
      </c>
      <c r="K16">
        <f t="shared" ref="K16:M16" si="5">TTEST(F3:F12,F13:F18,2,3)</f>
        <v>0.93025949260977192</v>
      </c>
      <c r="L16">
        <f t="shared" si="5"/>
        <v>0.23608040305603231</v>
      </c>
      <c r="M16">
        <f t="shared" si="5"/>
        <v>0.42535537122081357</v>
      </c>
    </row>
    <row r="17" spans="1:13" x14ac:dyDescent="0.25">
      <c r="A17" s="29">
        <v>80818</v>
      </c>
      <c r="B17" s="30" t="s">
        <v>58</v>
      </c>
      <c r="C17" s="30" t="s">
        <v>46</v>
      </c>
      <c r="D17" s="30" t="s">
        <v>57</v>
      </c>
      <c r="E17" s="31">
        <v>3.5866666666666664</v>
      </c>
      <c r="F17" s="31">
        <v>0.86333333333333329</v>
      </c>
      <c r="G17" s="31">
        <v>10.39</v>
      </c>
      <c r="H17" s="31">
        <v>0.3666666666666667</v>
      </c>
      <c r="J17">
        <f>TTEST(E3:E12,E13:E18,1,2)</f>
        <v>5.0292062719352916E-2</v>
      </c>
      <c r="K17">
        <f t="shared" ref="K17:M17" si="6">TTEST(F3:F12,F13:F18,1,2)</f>
        <v>0.45988441778388411</v>
      </c>
      <c r="L17">
        <f t="shared" si="6"/>
        <v>0.1106739065690423</v>
      </c>
      <c r="M17">
        <f t="shared" si="6"/>
        <v>0.26447284908656288</v>
      </c>
    </row>
    <row r="18" spans="1:13" x14ac:dyDescent="0.25">
      <c r="A18" s="32"/>
      <c r="B18" s="30" t="s">
        <v>58</v>
      </c>
      <c r="C18" s="30" t="s">
        <v>47</v>
      </c>
      <c r="D18" s="30" t="s">
        <v>57</v>
      </c>
      <c r="E18" s="31">
        <v>2.823151125401929</v>
      </c>
      <c r="F18" s="31">
        <v>0.5112540192926045</v>
      </c>
      <c r="G18" s="31">
        <v>8.32475884244373</v>
      </c>
      <c r="H18" s="31">
        <v>0.3086816720257235</v>
      </c>
    </row>
  </sheetData>
  <mergeCells count="6">
    <mergeCell ref="J1:M1"/>
    <mergeCell ref="O1:R1"/>
    <mergeCell ref="J5:M5"/>
    <mergeCell ref="O5:R5"/>
    <mergeCell ref="J10:M10"/>
    <mergeCell ref="O10:R10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1"/>
  <sheetViews>
    <sheetView topLeftCell="A16" zoomScale="80" zoomScaleNormal="80" workbookViewId="0">
      <selection activeCell="B67" sqref="B67"/>
    </sheetView>
  </sheetViews>
  <sheetFormatPr baseColWidth="10" defaultColWidth="11.42578125" defaultRowHeight="15" x14ac:dyDescent="0.25"/>
  <cols>
    <col min="2" max="2" width="86" customWidth="1"/>
    <col min="3" max="3" width="17.5703125" customWidth="1"/>
    <col min="4" max="4" width="16.5703125" customWidth="1"/>
    <col min="5" max="5" width="38.140625" customWidth="1"/>
    <col min="6" max="9" width="16.7109375" bestFit="1" customWidth="1"/>
    <col min="10" max="10" width="26.85546875" customWidth="1"/>
  </cols>
  <sheetData>
    <row r="2" spans="1:14" x14ac:dyDescent="0.25">
      <c r="A2" s="2" t="s">
        <v>4</v>
      </c>
      <c r="B2" s="2" t="s">
        <v>5</v>
      </c>
      <c r="C2" s="2" t="s">
        <v>19</v>
      </c>
      <c r="D2" s="2" t="s">
        <v>20</v>
      </c>
      <c r="E2" s="2" t="s">
        <v>16</v>
      </c>
      <c r="F2" s="2" t="s">
        <v>0</v>
      </c>
      <c r="G2" s="2" t="s">
        <v>1</v>
      </c>
      <c r="H2" s="2" t="s">
        <v>2</v>
      </c>
      <c r="I2" s="2" t="s">
        <v>3</v>
      </c>
    </row>
    <row r="3" spans="1:14" x14ac:dyDescent="0.25">
      <c r="A3" s="1">
        <v>290318</v>
      </c>
      <c r="B3" t="s">
        <v>13</v>
      </c>
      <c r="C3" s="8" t="s">
        <v>21</v>
      </c>
      <c r="D3" t="s">
        <v>6</v>
      </c>
      <c r="E3" t="s">
        <v>17</v>
      </c>
      <c r="F3">
        <v>7.96</v>
      </c>
      <c r="G3">
        <v>0.59</v>
      </c>
      <c r="H3" s="3">
        <v>17.543800000000001</v>
      </c>
      <c r="I3">
        <v>0.13</v>
      </c>
      <c r="J3" s="4" t="s">
        <v>11</v>
      </c>
      <c r="K3" s="3">
        <f>F3/4.51</f>
        <v>1.7649667405764968</v>
      </c>
      <c r="L3" s="3">
        <f t="shared" ref="L3:N3" si="0">G3/4.51</f>
        <v>0.13082039911308205</v>
      </c>
      <c r="M3" s="3">
        <f t="shared" si="0"/>
        <v>3.8899778270509984</v>
      </c>
      <c r="N3" s="3">
        <f t="shared" si="0"/>
        <v>2.8824833702882486E-2</v>
      </c>
    </row>
    <row r="4" spans="1:14" x14ac:dyDescent="0.25">
      <c r="C4" s="4"/>
      <c r="D4" t="s">
        <v>7</v>
      </c>
      <c r="F4">
        <v>15.27</v>
      </c>
      <c r="G4">
        <v>0.95</v>
      </c>
      <c r="H4">
        <v>40.96</v>
      </c>
      <c r="I4">
        <v>0.28999999999999998</v>
      </c>
      <c r="J4" s="4" t="s">
        <v>12</v>
      </c>
      <c r="K4" s="3">
        <f>F4/5.82</f>
        <v>2.6237113402061856</v>
      </c>
      <c r="L4" s="3">
        <f t="shared" ref="L4:N4" si="1">G4/5.82</f>
        <v>0.16323024054982815</v>
      </c>
      <c r="M4" s="3">
        <f t="shared" si="1"/>
        <v>7.0378006872852232</v>
      </c>
      <c r="N4" s="3">
        <f t="shared" si="1"/>
        <v>4.9828178694158072E-2</v>
      </c>
    </row>
    <row r="5" spans="1:14" x14ac:dyDescent="0.25">
      <c r="B5" s="26" t="s">
        <v>14</v>
      </c>
      <c r="C5" s="28"/>
      <c r="D5" s="26" t="s">
        <v>6</v>
      </c>
      <c r="E5" s="26"/>
      <c r="F5" s="27">
        <v>1.7649667405764999</v>
      </c>
      <c r="G5" s="27">
        <v>0.13082039911308205</v>
      </c>
      <c r="H5" s="27">
        <v>3.8899778270509984</v>
      </c>
      <c r="I5" s="27">
        <v>2.8824833702882486E-2</v>
      </c>
      <c r="K5" s="3"/>
      <c r="L5" s="3"/>
      <c r="M5" s="3"/>
      <c r="N5" s="3"/>
    </row>
    <row r="6" spans="1:14" x14ac:dyDescent="0.25">
      <c r="B6" s="26"/>
      <c r="C6" s="28"/>
      <c r="D6" s="26" t="s">
        <v>7</v>
      </c>
      <c r="E6" s="26"/>
      <c r="F6" s="27">
        <v>2.6237113402061856</v>
      </c>
      <c r="G6" s="27">
        <v>0.16323024054982815</v>
      </c>
      <c r="H6" s="27">
        <v>7.0378006872852232</v>
      </c>
      <c r="I6" s="27">
        <v>4.9828178694158072E-2</v>
      </c>
      <c r="K6" s="3"/>
      <c r="L6" s="3"/>
      <c r="M6" s="3"/>
      <c r="N6" s="3"/>
    </row>
    <row r="7" spans="1:14" s="6" customFormat="1" x14ac:dyDescent="0.25">
      <c r="A7" s="6" t="s">
        <v>15</v>
      </c>
      <c r="C7" s="9"/>
      <c r="K7" s="7"/>
      <c r="L7" s="7"/>
      <c r="M7" s="7"/>
      <c r="N7" s="7"/>
    </row>
    <row r="8" spans="1:14" x14ac:dyDescent="0.25">
      <c r="A8" s="1">
        <v>110418</v>
      </c>
      <c r="B8" t="s">
        <v>8</v>
      </c>
      <c r="C8" s="8" t="s">
        <v>21</v>
      </c>
      <c r="D8" t="s">
        <v>6</v>
      </c>
      <c r="E8" t="s">
        <v>18</v>
      </c>
      <c r="F8" s="5">
        <v>21.3</v>
      </c>
      <c r="G8" s="5">
        <v>1.94</v>
      </c>
      <c r="H8" s="5">
        <v>64.12</v>
      </c>
      <c r="I8" s="5">
        <v>1.19</v>
      </c>
      <c r="K8" s="3"/>
      <c r="L8" s="3"/>
      <c r="M8" s="3"/>
      <c r="N8" s="3"/>
    </row>
    <row r="9" spans="1:14" x14ac:dyDescent="0.25">
      <c r="D9" t="s">
        <v>7</v>
      </c>
      <c r="F9" s="5">
        <v>16.02</v>
      </c>
      <c r="G9" s="5">
        <v>1.95</v>
      </c>
      <c r="H9" s="5">
        <v>44.094999999999999</v>
      </c>
      <c r="I9" s="5">
        <v>0.99</v>
      </c>
      <c r="K9" s="3"/>
      <c r="L9" s="3"/>
      <c r="M9" s="3"/>
      <c r="N9" s="3"/>
    </row>
    <row r="10" spans="1:14" x14ac:dyDescent="0.25">
      <c r="B10" t="s">
        <v>13</v>
      </c>
      <c r="D10" t="s">
        <v>6</v>
      </c>
      <c r="F10" s="5">
        <v>21.3</v>
      </c>
      <c r="G10" s="5">
        <v>1.94</v>
      </c>
      <c r="H10" s="5">
        <v>64.12</v>
      </c>
      <c r="I10" s="5">
        <v>1.19</v>
      </c>
      <c r="J10" s="4" t="s">
        <v>9</v>
      </c>
      <c r="K10" s="3">
        <f>F10/5.458</f>
        <v>3.9025283986808357</v>
      </c>
      <c r="L10" s="3">
        <f>G10/5.458</f>
        <v>0.35544155368266761</v>
      </c>
      <c r="M10" s="3">
        <f>H10/5.458</f>
        <v>11.747893001099305</v>
      </c>
      <c r="N10" s="3">
        <f t="shared" ref="N10" si="2">I10/5.458</f>
        <v>0.21802858189813118</v>
      </c>
    </row>
    <row r="11" spans="1:14" x14ac:dyDescent="0.25">
      <c r="D11" t="s">
        <v>7</v>
      </c>
      <c r="F11" s="5">
        <v>13.61</v>
      </c>
      <c r="G11" s="5">
        <v>1.66</v>
      </c>
      <c r="H11" s="5">
        <v>37.479999999999997</v>
      </c>
      <c r="I11" s="5">
        <v>0.84</v>
      </c>
      <c r="J11" s="4" t="s">
        <v>10</v>
      </c>
      <c r="K11" s="3">
        <f>F11/3.633</f>
        <v>3.7462152491054224</v>
      </c>
      <c r="L11" s="3">
        <f t="shared" ref="L11:N11" si="3">G11/3.633</f>
        <v>0.45692265345444533</v>
      </c>
      <c r="M11" s="3">
        <f t="shared" si="3"/>
        <v>10.316542802091934</v>
      </c>
      <c r="N11" s="3">
        <f t="shared" si="3"/>
        <v>0.23121387283236994</v>
      </c>
    </row>
    <row r="12" spans="1:14" x14ac:dyDescent="0.25">
      <c r="B12" s="26" t="s">
        <v>14</v>
      </c>
      <c r="C12" s="26"/>
      <c r="D12" s="26" t="s">
        <v>6</v>
      </c>
      <c r="E12" s="26"/>
      <c r="F12" s="27">
        <v>3.9025283986808401</v>
      </c>
      <c r="G12" s="27">
        <v>0.35544155368266761</v>
      </c>
      <c r="H12" s="27">
        <v>11.747893001099305</v>
      </c>
      <c r="I12" s="27">
        <v>0.21802858189813118</v>
      </c>
    </row>
    <row r="13" spans="1:14" x14ac:dyDescent="0.25">
      <c r="B13" s="26"/>
      <c r="C13" s="26"/>
      <c r="D13" s="26" t="s">
        <v>7</v>
      </c>
      <c r="E13" s="26"/>
      <c r="F13" s="27">
        <v>3.7462152491054224</v>
      </c>
      <c r="G13" s="27">
        <v>0.45692265345444533</v>
      </c>
      <c r="H13" s="27">
        <v>10.316542802091934</v>
      </c>
      <c r="I13" s="27">
        <v>0.23121387283236994</v>
      </c>
    </row>
    <row r="14" spans="1:14" x14ac:dyDescent="0.25">
      <c r="A14" s="1">
        <v>220518</v>
      </c>
      <c r="B14" t="s">
        <v>28</v>
      </c>
      <c r="C14" s="8" t="s">
        <v>21</v>
      </c>
      <c r="D14" s="5" t="s">
        <v>6</v>
      </c>
      <c r="E14" t="s">
        <v>25</v>
      </c>
      <c r="F14" s="5">
        <v>24.58</v>
      </c>
      <c r="G14" s="5">
        <v>4.7699999999999996</v>
      </c>
      <c r="H14" s="5">
        <v>49.79</v>
      </c>
      <c r="I14" s="5">
        <v>3.51</v>
      </c>
    </row>
    <row r="15" spans="1:14" x14ac:dyDescent="0.25">
      <c r="D15" s="5" t="s">
        <v>7</v>
      </c>
      <c r="F15" s="5">
        <v>25.63</v>
      </c>
      <c r="G15" s="5">
        <v>3.82</v>
      </c>
      <c r="H15" s="5">
        <v>52.9</v>
      </c>
      <c r="I15" s="5">
        <v>3.78</v>
      </c>
    </row>
    <row r="16" spans="1:14" x14ac:dyDescent="0.25">
      <c r="B16" t="s">
        <v>22</v>
      </c>
      <c r="D16" s="5" t="s">
        <v>6</v>
      </c>
      <c r="F16" s="5">
        <v>14.37</v>
      </c>
      <c r="G16" s="5">
        <v>2.79</v>
      </c>
      <c r="H16" s="5">
        <v>29.13</v>
      </c>
      <c r="I16" s="5">
        <v>2.0499999999999998</v>
      </c>
      <c r="J16" s="4" t="s">
        <v>23</v>
      </c>
      <c r="K16" s="3">
        <f>F16/4.44</f>
        <v>3.236486486486486</v>
      </c>
      <c r="L16" s="3">
        <f t="shared" ref="L16:M16" si="4">G16/4.44</f>
        <v>0.62837837837837829</v>
      </c>
      <c r="M16" s="3">
        <f t="shared" si="4"/>
        <v>6.5608108108108096</v>
      </c>
      <c r="N16" s="3">
        <f>I16/4.44</f>
        <v>0.46171171171171166</v>
      </c>
    </row>
    <row r="17" spans="1:14" x14ac:dyDescent="0.25">
      <c r="D17" s="5" t="s">
        <v>7</v>
      </c>
      <c r="F17" s="5">
        <v>13.84</v>
      </c>
      <c r="G17" s="5">
        <v>2.06</v>
      </c>
      <c r="H17" s="5">
        <v>28.56</v>
      </c>
      <c r="I17" s="5">
        <v>2.04</v>
      </c>
      <c r="J17" s="4" t="s">
        <v>24</v>
      </c>
      <c r="K17" s="3">
        <f>F17/5.04</f>
        <v>2.746031746031746</v>
      </c>
      <c r="L17" s="3">
        <f t="shared" ref="L17:M17" si="5">G17/5.04</f>
        <v>0.40873015873015872</v>
      </c>
      <c r="M17" s="3">
        <f t="shared" si="5"/>
        <v>5.6666666666666661</v>
      </c>
      <c r="N17" s="3">
        <f>I17/5.04</f>
        <v>0.40476190476190477</v>
      </c>
    </row>
    <row r="18" spans="1:14" x14ac:dyDescent="0.25">
      <c r="B18" s="26" t="s">
        <v>14</v>
      </c>
      <c r="C18" s="26"/>
      <c r="D18" s="26" t="s">
        <v>6</v>
      </c>
      <c r="E18" s="26"/>
      <c r="F18" s="27">
        <v>3.23648648648649</v>
      </c>
      <c r="G18" s="27">
        <v>0.62837837837837829</v>
      </c>
      <c r="H18" s="27">
        <v>6.5608108108108096</v>
      </c>
      <c r="I18" s="27">
        <v>0.46171171171171166</v>
      </c>
    </row>
    <row r="19" spans="1:14" x14ac:dyDescent="0.25">
      <c r="B19" s="26"/>
      <c r="C19" s="26"/>
      <c r="D19" s="26" t="s">
        <v>7</v>
      </c>
      <c r="E19" s="26"/>
      <c r="F19" s="27">
        <v>2.746031746031746</v>
      </c>
      <c r="G19" s="27">
        <v>0.40873015873015872</v>
      </c>
      <c r="H19" s="27">
        <v>5.6666666666666661</v>
      </c>
      <c r="I19" s="27">
        <v>0.40476190476190477</v>
      </c>
    </row>
    <row r="20" spans="1:14" x14ac:dyDescent="0.25">
      <c r="A20" s="10" t="s">
        <v>29</v>
      </c>
      <c r="B20" t="s">
        <v>27</v>
      </c>
      <c r="C20" s="8" t="s">
        <v>21</v>
      </c>
      <c r="D20" s="5" t="s">
        <v>6</v>
      </c>
      <c r="E20" t="s">
        <v>26</v>
      </c>
      <c r="F20" s="5">
        <v>19.72</v>
      </c>
      <c r="G20" s="5">
        <v>3.68</v>
      </c>
      <c r="H20" s="5">
        <v>39.409999999999997</v>
      </c>
      <c r="I20" s="5">
        <v>6.35</v>
      </c>
    </row>
    <row r="21" spans="1:14" x14ac:dyDescent="0.25">
      <c r="D21" s="5" t="s">
        <v>7</v>
      </c>
      <c r="F21" s="5">
        <v>57.94</v>
      </c>
      <c r="G21" s="5">
        <v>15.21</v>
      </c>
      <c r="H21" s="5">
        <v>132.28</v>
      </c>
      <c r="I21" s="5">
        <v>15.18</v>
      </c>
    </row>
    <row r="22" spans="1:14" x14ac:dyDescent="0.25">
      <c r="B22" t="s">
        <v>13</v>
      </c>
      <c r="D22" s="5" t="s">
        <v>6</v>
      </c>
      <c r="F22" s="5">
        <v>4.28</v>
      </c>
      <c r="G22" s="5">
        <v>0.8</v>
      </c>
      <c r="H22" s="5">
        <v>8.5500000000000007</v>
      </c>
      <c r="I22" s="5">
        <v>1.38</v>
      </c>
      <c r="J22" t="s">
        <v>30</v>
      </c>
    </row>
    <row r="23" spans="1:14" x14ac:dyDescent="0.25">
      <c r="D23" s="5" t="s">
        <v>7</v>
      </c>
      <c r="F23" s="5">
        <v>4.8</v>
      </c>
      <c r="G23" s="5">
        <v>1.26</v>
      </c>
      <c r="H23" s="5">
        <v>10.97</v>
      </c>
      <c r="I23" s="5">
        <v>1.26</v>
      </c>
      <c r="J23" t="s">
        <v>31</v>
      </c>
    </row>
    <row r="24" spans="1:14" x14ac:dyDescent="0.25">
      <c r="B24" s="26" t="s">
        <v>14</v>
      </c>
      <c r="C24" s="26"/>
      <c r="D24" s="26" t="s">
        <v>6</v>
      </c>
      <c r="E24" s="26"/>
      <c r="F24" s="27">
        <f>4.28/2.335</f>
        <v>1.8329764453961457</v>
      </c>
      <c r="G24" s="27">
        <f>0.8/2.335</f>
        <v>0.34261241970021417</v>
      </c>
      <c r="H24" s="27">
        <f>8.55/2.335</f>
        <v>3.6616702355460391</v>
      </c>
      <c r="I24" s="27">
        <f>1.38/2.335</f>
        <v>0.59100642398286929</v>
      </c>
    </row>
    <row r="25" spans="1:14" x14ac:dyDescent="0.25">
      <c r="B25" s="26"/>
      <c r="C25" s="26"/>
      <c r="D25" s="26" t="s">
        <v>7</v>
      </c>
      <c r="E25" s="26"/>
      <c r="F25" s="27">
        <f>4.8/2.776</f>
        <v>1.7291066282420751</v>
      </c>
      <c r="G25" s="27">
        <f>1.26/2.776</f>
        <v>0.45389048991354469</v>
      </c>
      <c r="H25" s="27">
        <f>10.97/2.776</f>
        <v>3.9517291066282425</v>
      </c>
      <c r="I25" s="27">
        <f>1.26/2.776</f>
        <v>0.45389048991354469</v>
      </c>
    </row>
    <row r="26" spans="1:14" x14ac:dyDescent="0.25">
      <c r="A26" s="1">
        <v>60618</v>
      </c>
      <c r="B26" t="s">
        <v>33</v>
      </c>
      <c r="C26" s="8" t="s">
        <v>21</v>
      </c>
      <c r="D26" s="5" t="s">
        <v>6</v>
      </c>
      <c r="E26" t="s">
        <v>32</v>
      </c>
      <c r="F26" s="5">
        <v>37.99</v>
      </c>
      <c r="G26" s="5">
        <v>7.32</v>
      </c>
      <c r="H26" s="5">
        <v>97.75</v>
      </c>
      <c r="I26" s="5">
        <v>8.26</v>
      </c>
    </row>
    <row r="27" spans="1:14" x14ac:dyDescent="0.25">
      <c r="D27" s="5" t="s">
        <v>7</v>
      </c>
      <c r="F27" s="5">
        <v>25.3</v>
      </c>
      <c r="G27" s="5">
        <v>2.64</v>
      </c>
      <c r="H27" s="5">
        <v>90.28</v>
      </c>
      <c r="I27" s="5">
        <v>3.51</v>
      </c>
    </row>
    <row r="28" spans="1:14" x14ac:dyDescent="0.25">
      <c r="B28" t="s">
        <v>13</v>
      </c>
      <c r="D28" s="5" t="s">
        <v>6</v>
      </c>
      <c r="F28" s="5">
        <v>5.69</v>
      </c>
      <c r="G28" s="5">
        <v>1.0900000000000001</v>
      </c>
      <c r="H28" s="5">
        <v>14.66</v>
      </c>
      <c r="I28" s="5">
        <v>1.24</v>
      </c>
      <c r="J28" t="s">
        <v>38</v>
      </c>
    </row>
    <row r="29" spans="1:14" s="5" customFormat="1" x14ac:dyDescent="0.25">
      <c r="D29" s="5" t="s">
        <v>7</v>
      </c>
      <c r="F29" s="5">
        <v>6.09</v>
      </c>
      <c r="G29" s="5">
        <v>0.63</v>
      </c>
      <c r="H29" s="5">
        <v>21.66</v>
      </c>
      <c r="I29" s="5">
        <v>0.84</v>
      </c>
      <c r="J29" t="s">
        <v>38</v>
      </c>
    </row>
    <row r="30" spans="1:14" s="5" customFormat="1" x14ac:dyDescent="0.25">
      <c r="B30" s="26" t="s">
        <v>14</v>
      </c>
      <c r="C30" s="26"/>
      <c r="D30" s="26" t="s">
        <v>6</v>
      </c>
      <c r="E30" s="26"/>
      <c r="F30" s="27">
        <f>F28/1.8</f>
        <v>3.1611111111111114</v>
      </c>
      <c r="G30" s="27">
        <f>G28/1.8</f>
        <v>0.60555555555555562</v>
      </c>
      <c r="H30" s="27">
        <f t="shared" ref="H30:I31" si="6">H28/1.8</f>
        <v>8.1444444444444439</v>
      </c>
      <c r="I30" s="27">
        <f t="shared" si="6"/>
        <v>0.68888888888888888</v>
      </c>
    </row>
    <row r="31" spans="1:14" s="5" customFormat="1" x14ac:dyDescent="0.25">
      <c r="B31" s="26"/>
      <c r="C31" s="26"/>
      <c r="D31" s="26" t="s">
        <v>7</v>
      </c>
      <c r="E31" s="26"/>
      <c r="F31" s="27">
        <f>F29/1.8</f>
        <v>3.3833333333333333</v>
      </c>
      <c r="G31" s="27">
        <f>G29/1.8</f>
        <v>0.35</v>
      </c>
      <c r="H31" s="27">
        <f t="shared" si="6"/>
        <v>12.033333333333333</v>
      </c>
      <c r="I31" s="27">
        <f t="shared" si="6"/>
        <v>0.46666666666666662</v>
      </c>
    </row>
    <row r="32" spans="1:14" s="12" customFormat="1" x14ac:dyDescent="0.25">
      <c r="A32" s="12" t="s">
        <v>34</v>
      </c>
    </row>
    <row r="33" spans="1:10" x14ac:dyDescent="0.25">
      <c r="A33" s="1">
        <v>250718</v>
      </c>
      <c r="B33" t="s">
        <v>22</v>
      </c>
      <c r="C33" t="s">
        <v>35</v>
      </c>
      <c r="D33" s="5" t="s">
        <v>6</v>
      </c>
      <c r="E33" t="s">
        <v>32</v>
      </c>
      <c r="F33" s="5">
        <v>3.14</v>
      </c>
      <c r="G33" s="5">
        <v>0.3</v>
      </c>
      <c r="H33" s="5">
        <v>6.09</v>
      </c>
      <c r="I33" s="5">
        <v>0.76</v>
      </c>
      <c r="J33" t="s">
        <v>40</v>
      </c>
    </row>
    <row r="34" spans="1:10" x14ac:dyDescent="0.25">
      <c r="A34" s="11" t="s">
        <v>37</v>
      </c>
      <c r="D34" s="5" t="s">
        <v>7</v>
      </c>
      <c r="F34" s="5">
        <v>6.28</v>
      </c>
      <c r="G34" s="5">
        <v>0.91</v>
      </c>
      <c r="H34" s="5">
        <v>17.260000000000002</v>
      </c>
      <c r="I34" s="5">
        <v>1.18</v>
      </c>
      <c r="J34" t="s">
        <v>41</v>
      </c>
    </row>
    <row r="35" spans="1:10" x14ac:dyDescent="0.25">
      <c r="B35" t="s">
        <v>36</v>
      </c>
      <c r="D35" s="5" t="s">
        <v>6</v>
      </c>
      <c r="F35" s="5">
        <v>9.81</v>
      </c>
      <c r="G35" s="5">
        <v>0.95</v>
      </c>
      <c r="H35" s="5">
        <v>19.05</v>
      </c>
      <c r="I35" s="5">
        <v>2.39</v>
      </c>
    </row>
    <row r="36" spans="1:10" x14ac:dyDescent="0.25">
      <c r="D36" s="5" t="s">
        <v>7</v>
      </c>
      <c r="F36" s="5">
        <v>15.71</v>
      </c>
      <c r="G36" s="5">
        <v>2.29</v>
      </c>
      <c r="H36" s="5">
        <v>43.15</v>
      </c>
      <c r="I36" s="5">
        <v>2.95</v>
      </c>
    </row>
    <row r="37" spans="1:10" x14ac:dyDescent="0.25">
      <c r="B37" s="26" t="s">
        <v>14</v>
      </c>
      <c r="C37" s="26"/>
      <c r="D37" s="26" t="s">
        <v>6</v>
      </c>
      <c r="E37" s="26"/>
      <c r="F37" s="27">
        <f>F33/2.62</f>
        <v>1.1984732824427482</v>
      </c>
      <c r="G37" s="27">
        <f>G33/2.62</f>
        <v>0.11450381679389313</v>
      </c>
      <c r="H37" s="27">
        <f>H33/2.62</f>
        <v>2.3244274809160306</v>
      </c>
      <c r="I37" s="27">
        <f>I33/2.62</f>
        <v>0.29007633587786258</v>
      </c>
    </row>
    <row r="38" spans="1:10" x14ac:dyDescent="0.25">
      <c r="B38" s="26"/>
      <c r="C38" s="26"/>
      <c r="D38" s="26" t="s">
        <v>7</v>
      </c>
      <c r="E38" s="26"/>
      <c r="F38" s="27">
        <f>F34/4.39</f>
        <v>1.4305239179954443</v>
      </c>
      <c r="G38" s="27">
        <f>G34/4.39</f>
        <v>0.20728929384965833</v>
      </c>
      <c r="H38" s="27">
        <f>H34/4.39</f>
        <v>3.931662870159454</v>
      </c>
      <c r="I38" s="27">
        <f>I34/4.39</f>
        <v>0.26879271070615035</v>
      </c>
    </row>
    <row r="39" spans="1:10" x14ac:dyDescent="0.25">
      <c r="B39" s="11"/>
    </row>
    <row r="40" spans="1:10" x14ac:dyDescent="0.25">
      <c r="A40" s="1">
        <v>260718</v>
      </c>
      <c r="B40" t="s">
        <v>22</v>
      </c>
      <c r="C40" t="s">
        <v>35</v>
      </c>
      <c r="D40" s="5" t="s">
        <v>6</v>
      </c>
      <c r="E40" t="s">
        <v>32</v>
      </c>
      <c r="F40" s="5">
        <v>4.6399999999999997</v>
      </c>
      <c r="G40" s="5">
        <v>1.26</v>
      </c>
      <c r="H40" s="5">
        <v>7.91</v>
      </c>
      <c r="I40" s="5">
        <v>0.85</v>
      </c>
      <c r="J40" t="s">
        <v>39</v>
      </c>
    </row>
    <row r="41" spans="1:10" x14ac:dyDescent="0.25">
      <c r="A41" s="11"/>
      <c r="D41" s="5" t="s">
        <v>7</v>
      </c>
      <c r="F41" s="5">
        <v>8.59</v>
      </c>
      <c r="G41" s="5">
        <v>1.64</v>
      </c>
      <c r="H41" s="5">
        <v>17.760000000000002</v>
      </c>
      <c r="I41" s="5">
        <v>1.56</v>
      </c>
      <c r="J41" t="s">
        <v>24</v>
      </c>
    </row>
    <row r="42" spans="1:10" x14ac:dyDescent="0.25">
      <c r="B42" t="s">
        <v>36</v>
      </c>
      <c r="D42" s="5" t="s">
        <v>6</v>
      </c>
      <c r="F42" s="5">
        <v>10.56</v>
      </c>
      <c r="G42" s="5">
        <v>2.87</v>
      </c>
      <c r="H42" s="5">
        <v>17.97</v>
      </c>
      <c r="I42" s="5">
        <v>1.93</v>
      </c>
    </row>
    <row r="43" spans="1:10" x14ac:dyDescent="0.25">
      <c r="D43" s="5" t="s">
        <v>7</v>
      </c>
      <c r="F43" s="5">
        <v>10.41</v>
      </c>
      <c r="G43" s="5">
        <v>1.99</v>
      </c>
      <c r="H43" s="5">
        <v>21.53</v>
      </c>
      <c r="I43" s="5">
        <v>1.89</v>
      </c>
    </row>
    <row r="44" spans="1:10" x14ac:dyDescent="0.25">
      <c r="B44" s="25" t="s">
        <v>14</v>
      </c>
      <c r="C44" s="26"/>
      <c r="D44" s="26" t="s">
        <v>6</v>
      </c>
      <c r="E44" s="26"/>
      <c r="F44" s="27">
        <f>F40/3.31</f>
        <v>1.4018126888217521</v>
      </c>
      <c r="G44" s="27">
        <f t="shared" ref="G44:I44" si="7">G40/3.31</f>
        <v>0.38066465256797583</v>
      </c>
      <c r="H44" s="27">
        <f t="shared" si="7"/>
        <v>2.3897280966767371</v>
      </c>
      <c r="I44" s="27">
        <f t="shared" si="7"/>
        <v>0.25679758308157097</v>
      </c>
    </row>
    <row r="45" spans="1:10" x14ac:dyDescent="0.25">
      <c r="B45" s="26"/>
      <c r="C45" s="26"/>
      <c r="D45" s="26" t="s">
        <v>7</v>
      </c>
      <c r="E45" s="26"/>
      <c r="F45" s="27">
        <f>F41/5.04</f>
        <v>1.7043650793650793</v>
      </c>
      <c r="G45" s="27">
        <f t="shared" ref="G45:I45" si="8">G41/5.04</f>
        <v>0.32539682539682535</v>
      </c>
      <c r="H45" s="27">
        <f t="shared" si="8"/>
        <v>3.5238095238095242</v>
      </c>
      <c r="I45" s="27">
        <f t="shared" si="8"/>
        <v>0.30952380952380953</v>
      </c>
    </row>
    <row r="46" spans="1:10" x14ac:dyDescent="0.25">
      <c r="A46" s="1">
        <v>80818</v>
      </c>
      <c r="B46" t="s">
        <v>22</v>
      </c>
      <c r="C46" t="s">
        <v>35</v>
      </c>
      <c r="D46" s="5" t="s">
        <v>6</v>
      </c>
      <c r="E46" t="s">
        <v>32</v>
      </c>
      <c r="F46" s="5">
        <v>10.76</v>
      </c>
      <c r="G46" s="5">
        <v>2.59</v>
      </c>
      <c r="H46" s="5">
        <v>31.17</v>
      </c>
      <c r="I46" s="5">
        <v>1.1000000000000001</v>
      </c>
      <c r="J46" t="s">
        <v>59</v>
      </c>
    </row>
    <row r="47" spans="1:10" x14ac:dyDescent="0.25">
      <c r="A47" s="11"/>
      <c r="D47" s="5" t="s">
        <v>7</v>
      </c>
      <c r="F47" s="5">
        <v>8.7799999999999994</v>
      </c>
      <c r="G47" s="5">
        <v>1.59</v>
      </c>
      <c r="H47" s="5">
        <v>25.89</v>
      </c>
      <c r="I47" s="5">
        <v>0.96</v>
      </c>
      <c r="J47" t="s">
        <v>60</v>
      </c>
    </row>
    <row r="48" spans="1:10" x14ac:dyDescent="0.25">
      <c r="B48" t="s">
        <v>42</v>
      </c>
      <c r="D48" s="5" t="s">
        <v>6</v>
      </c>
      <c r="F48" s="5">
        <v>34.159999999999997</v>
      </c>
      <c r="G48" s="5">
        <v>8.23</v>
      </c>
      <c r="H48" s="5">
        <v>98.95</v>
      </c>
      <c r="I48" s="5">
        <v>3.49</v>
      </c>
    </row>
    <row r="49" spans="2:9" x14ac:dyDescent="0.25">
      <c r="D49" s="5" t="s">
        <v>7</v>
      </c>
      <c r="F49" s="5">
        <v>20.2</v>
      </c>
      <c r="G49" s="5">
        <v>3.66</v>
      </c>
      <c r="H49" s="5">
        <v>59.53</v>
      </c>
      <c r="I49" s="5">
        <v>2.2000000000000002</v>
      </c>
    </row>
    <row r="50" spans="2:9" x14ac:dyDescent="0.25">
      <c r="B50" s="25" t="s">
        <v>14</v>
      </c>
      <c r="C50" s="26"/>
      <c r="D50" s="26" t="s">
        <v>6</v>
      </c>
      <c r="E50" s="26"/>
      <c r="F50" s="24">
        <f>F46/3</f>
        <v>3.5866666666666664</v>
      </c>
      <c r="G50" s="24">
        <f t="shared" ref="G50:I50" si="9">G46/3</f>
        <v>0.86333333333333329</v>
      </c>
      <c r="H50" s="24">
        <f t="shared" si="9"/>
        <v>10.39</v>
      </c>
      <c r="I50" s="24">
        <f t="shared" si="9"/>
        <v>0.3666666666666667</v>
      </c>
    </row>
    <row r="51" spans="2:9" x14ac:dyDescent="0.25">
      <c r="B51" s="26"/>
      <c r="C51" s="26"/>
      <c r="D51" s="26" t="s">
        <v>7</v>
      </c>
      <c r="E51" s="26"/>
      <c r="F51" s="24">
        <f>F47/3.11</f>
        <v>2.823151125401929</v>
      </c>
      <c r="G51" s="24">
        <f t="shared" ref="G51:I51" si="10">G47/3.11</f>
        <v>0.5112540192926045</v>
      </c>
      <c r="H51" s="24">
        <f t="shared" si="10"/>
        <v>8.32475884244373</v>
      </c>
      <c r="I51" s="24">
        <f t="shared" si="10"/>
        <v>0.308681672025723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6"/>
  <sheetViews>
    <sheetView topLeftCell="A7" workbookViewId="0">
      <selection activeCell="H49" sqref="H49"/>
    </sheetView>
  </sheetViews>
  <sheetFormatPr baseColWidth="10" defaultColWidth="9.140625" defaultRowHeight="15" x14ac:dyDescent="0.25"/>
  <sheetData>
    <row r="1" spans="1:10" x14ac:dyDescent="0.25">
      <c r="A1" s="37"/>
      <c r="B1" s="38" t="s">
        <v>77</v>
      </c>
      <c r="D1" s="37"/>
      <c r="E1" s="38" t="s">
        <v>78</v>
      </c>
      <c r="G1" s="37"/>
      <c r="H1" s="39"/>
      <c r="I1" s="40" t="s">
        <v>79</v>
      </c>
      <c r="J1" s="39"/>
    </row>
    <row r="2" spans="1:10" x14ac:dyDescent="0.25">
      <c r="A2" s="37"/>
      <c r="B2" s="38" t="s">
        <v>80</v>
      </c>
      <c r="C2" s="1" t="s">
        <v>81</v>
      </c>
      <c r="D2" s="37"/>
      <c r="E2" s="38" t="s">
        <v>80</v>
      </c>
      <c r="F2" s="1" t="s">
        <v>81</v>
      </c>
      <c r="G2" s="37"/>
      <c r="H2" s="39"/>
      <c r="I2" s="41" t="s">
        <v>80</v>
      </c>
      <c r="J2" s="40" t="s">
        <v>81</v>
      </c>
    </row>
    <row r="3" spans="1:10" x14ac:dyDescent="0.25">
      <c r="A3" s="37"/>
      <c r="B3" s="42">
        <v>0.85409586030050066</v>
      </c>
      <c r="C3" s="42">
        <v>0.58460229243877526</v>
      </c>
      <c r="D3" s="37"/>
      <c r="E3" s="43">
        <v>2.3923840985604965</v>
      </c>
      <c r="F3" s="43">
        <v>1.4843356004793502</v>
      </c>
      <c r="G3" s="37"/>
      <c r="H3" s="41" t="s">
        <v>82</v>
      </c>
      <c r="I3" s="44">
        <v>0.40910649619083012</v>
      </c>
      <c r="J3" s="44">
        <v>0.4038821599449447</v>
      </c>
    </row>
    <row r="4" spans="1:10" x14ac:dyDescent="0.25">
      <c r="A4" s="37"/>
      <c r="B4" s="45">
        <v>0.30810020596190235</v>
      </c>
      <c r="C4" s="45">
        <v>0.31316265006222699</v>
      </c>
      <c r="D4" s="37"/>
      <c r="E4" s="45">
        <v>2.2603708695502216</v>
      </c>
      <c r="F4" s="45">
        <v>1.292760244870832</v>
      </c>
      <c r="G4" s="37"/>
      <c r="H4" s="41" t="s">
        <v>83</v>
      </c>
      <c r="I4" s="44">
        <v>0.84688358518734452</v>
      </c>
      <c r="J4" s="44">
        <v>0.72601021573389934</v>
      </c>
    </row>
    <row r="5" spans="1:10" x14ac:dyDescent="0.25">
      <c r="A5" s="46"/>
      <c r="B5" s="42">
        <v>0.73115058433402147</v>
      </c>
      <c r="C5" s="42">
        <v>0.57329940311986072</v>
      </c>
      <c r="D5" s="46"/>
      <c r="E5" s="45">
        <v>0.58703688904545848</v>
      </c>
      <c r="F5" s="45">
        <v>0.57128739836960618</v>
      </c>
      <c r="G5" s="46"/>
      <c r="H5" s="41" t="s">
        <v>84</v>
      </c>
      <c r="I5" s="44">
        <v>0.335145793775532</v>
      </c>
      <c r="J5" s="44">
        <v>0.3535339788072534</v>
      </c>
    </row>
    <row r="6" spans="1:10" x14ac:dyDescent="0.25">
      <c r="A6" s="46"/>
      <c r="B6" s="45">
        <v>0.28595348653234093</v>
      </c>
      <c r="C6" s="45">
        <v>0.35589768941264988</v>
      </c>
      <c r="D6" s="46"/>
      <c r="E6" s="45">
        <v>0.50317107792143656</v>
      </c>
      <c r="F6" s="45">
        <v>0.69597499707931199</v>
      </c>
      <c r="G6" s="46"/>
      <c r="H6" s="41" t="s">
        <v>85</v>
      </c>
      <c r="I6" s="44">
        <v>0.72756480421890246</v>
      </c>
      <c r="J6" s="44">
        <v>0.52426580044716231</v>
      </c>
    </row>
    <row r="7" spans="1:10" x14ac:dyDescent="0.25">
      <c r="A7" s="46"/>
      <c r="B7" s="45">
        <v>0.35321086321154221</v>
      </c>
      <c r="C7" s="45">
        <v>0.25147693360332868</v>
      </c>
      <c r="D7" s="46"/>
      <c r="E7" s="45">
        <v>0.61209300106234232</v>
      </c>
      <c r="F7" s="45">
        <v>0.13853066542554376</v>
      </c>
      <c r="G7" s="46"/>
      <c r="H7" s="41" t="s">
        <v>86</v>
      </c>
      <c r="I7" s="44">
        <v>0.80664950701322424</v>
      </c>
      <c r="J7" s="44">
        <v>0.87398014077484099</v>
      </c>
    </row>
    <row r="8" spans="1:10" x14ac:dyDescent="0.25">
      <c r="A8" s="37"/>
      <c r="B8" s="45">
        <v>0.24429208295028143</v>
      </c>
      <c r="C8" s="45">
        <v>0.34485399103282649</v>
      </c>
      <c r="D8" s="37"/>
      <c r="E8" s="45">
        <v>0.18044608371798787</v>
      </c>
      <c r="F8" s="45">
        <v>0.17317238817875352</v>
      </c>
      <c r="G8" s="37"/>
      <c r="H8" s="41" t="s">
        <v>85</v>
      </c>
      <c r="I8" s="44">
        <v>1.8034948857563149</v>
      </c>
      <c r="J8" s="44">
        <v>1.6169117907309241</v>
      </c>
    </row>
    <row r="9" spans="1:10" x14ac:dyDescent="0.25">
      <c r="A9" s="46"/>
      <c r="B9" s="45">
        <v>0.24025006860474438</v>
      </c>
      <c r="D9" s="46"/>
      <c r="E9" s="45">
        <v>0.13998813826539913</v>
      </c>
      <c r="G9" s="46"/>
      <c r="H9" s="41" t="s">
        <v>86</v>
      </c>
      <c r="I9" s="44">
        <v>6.5524826578858678E-2</v>
      </c>
      <c r="J9" s="44">
        <v>5.034818113769126E-2</v>
      </c>
    </row>
    <row r="10" spans="1:10" x14ac:dyDescent="0.25">
      <c r="A10" s="47"/>
      <c r="B10" s="45">
        <v>0.2557988176313078</v>
      </c>
      <c r="C10" s="42"/>
      <c r="D10" s="47"/>
      <c r="E10" s="43">
        <v>9.9578523375413286E-2</v>
      </c>
      <c r="F10" s="43"/>
      <c r="G10" s="47"/>
      <c r="H10" s="41" t="s">
        <v>85</v>
      </c>
      <c r="I10" s="44">
        <f t="shared" ref="I10:J10" si="0">AVERAGE(I1:I8)</f>
        <v>0.82147417869035799</v>
      </c>
      <c r="J10" s="44">
        <f t="shared" si="0"/>
        <v>0.7497640144065042</v>
      </c>
    </row>
    <row r="11" spans="1:10" x14ac:dyDescent="0.25">
      <c r="A11" s="47"/>
      <c r="B11" s="48" t="s">
        <v>79</v>
      </c>
      <c r="C11" s="42"/>
      <c r="D11" s="47"/>
      <c r="E11" s="48" t="s">
        <v>79</v>
      </c>
      <c r="F11" s="43"/>
      <c r="G11" s="47"/>
      <c r="H11" s="39"/>
      <c r="I11" s="39"/>
      <c r="J11" s="39"/>
    </row>
    <row r="12" spans="1:10" x14ac:dyDescent="0.25">
      <c r="A12" s="47"/>
      <c r="B12" s="45">
        <f>AVERAGE(B3:B10)</f>
        <v>0.40910649619083012</v>
      </c>
      <c r="C12" s="45">
        <f>AVERAGE(C3:C10)</f>
        <v>0.4038821599449447</v>
      </c>
      <c r="D12" s="46"/>
      <c r="E12" s="45">
        <f>AVERAGE(E3:E10)</f>
        <v>0.84688358518734452</v>
      </c>
      <c r="F12" s="45">
        <f>AVERAGE(F3:F10)</f>
        <v>0.72601021573389934</v>
      </c>
      <c r="G12" s="47"/>
      <c r="H12" s="39"/>
      <c r="I12" s="40" t="s">
        <v>87</v>
      </c>
      <c r="J12" s="39"/>
    </row>
    <row r="13" spans="1:10" x14ac:dyDescent="0.25">
      <c r="A13" s="47"/>
      <c r="B13" s="48" t="s">
        <v>87</v>
      </c>
      <c r="C13" s="42"/>
      <c r="D13" s="47"/>
      <c r="E13" s="48" t="s">
        <v>87</v>
      </c>
      <c r="F13" s="43"/>
      <c r="G13" s="47"/>
      <c r="H13" s="39"/>
      <c r="I13" s="41" t="s">
        <v>80</v>
      </c>
      <c r="J13" s="40" t="s">
        <v>81</v>
      </c>
    </row>
    <row r="14" spans="1:10" x14ac:dyDescent="0.25">
      <c r="A14" s="47"/>
      <c r="B14" s="45">
        <f>STDEV(B3:B10)</f>
        <v>0.24183840926562319</v>
      </c>
      <c r="C14" s="45">
        <f>STDEV(C3:C10)</f>
        <v>0.14043232192095828</v>
      </c>
      <c r="D14" s="46"/>
      <c r="E14" s="45">
        <f>STDEV(E3:E10)</f>
        <v>0.93576617371513693</v>
      </c>
      <c r="F14" s="45">
        <f>STDEV(F3:F10)</f>
        <v>0.56068995618884176</v>
      </c>
      <c r="G14" s="47"/>
      <c r="H14" s="41" t="s">
        <v>77</v>
      </c>
      <c r="I14" s="44">
        <v>0.24183840926562319</v>
      </c>
      <c r="J14" s="44">
        <v>0.14043232192095828</v>
      </c>
    </row>
    <row r="15" spans="1:10" x14ac:dyDescent="0.25">
      <c r="A15" s="47"/>
      <c r="B15" s="48"/>
      <c r="C15" s="45"/>
      <c r="D15" s="46"/>
      <c r="E15" s="48"/>
      <c r="F15" s="45"/>
      <c r="G15" s="47"/>
      <c r="H15" s="41" t="s">
        <v>78</v>
      </c>
      <c r="I15" s="44">
        <v>0.93576617371513693</v>
      </c>
      <c r="J15" s="44">
        <v>0.56068995618884176</v>
      </c>
    </row>
    <row r="16" spans="1:10" x14ac:dyDescent="0.25">
      <c r="A16" s="47"/>
      <c r="B16" s="45"/>
      <c r="C16" s="45"/>
      <c r="D16" s="46"/>
      <c r="E16" s="45"/>
      <c r="F16" s="45"/>
      <c r="G16" s="47"/>
      <c r="H16" s="41" t="s">
        <v>88</v>
      </c>
      <c r="I16" s="44">
        <v>0.23133295886144303</v>
      </c>
      <c r="J16" s="44">
        <v>0.14963387903277767</v>
      </c>
    </row>
    <row r="17" spans="1:10" x14ac:dyDescent="0.25">
      <c r="A17" s="47"/>
      <c r="B17" s="45"/>
      <c r="C17" s="45"/>
      <c r="D17" s="46"/>
      <c r="E17" s="45"/>
      <c r="F17" s="45"/>
      <c r="G17" s="47"/>
      <c r="H17" s="41" t="s">
        <v>89</v>
      </c>
      <c r="I17" s="44">
        <v>0.74520211211872112</v>
      </c>
      <c r="J17" s="44">
        <v>0.26945838822741197</v>
      </c>
    </row>
    <row r="18" spans="1:10" x14ac:dyDescent="0.25">
      <c r="A18" s="47"/>
      <c r="B18" s="38" t="s">
        <v>88</v>
      </c>
      <c r="C18" s="42"/>
      <c r="D18" s="47"/>
      <c r="E18" s="38" t="s">
        <v>89</v>
      </c>
      <c r="F18" s="43"/>
      <c r="G18" s="47"/>
      <c r="H18" s="41" t="s">
        <v>90</v>
      </c>
      <c r="I18" s="44">
        <v>0.11162447533727804</v>
      </c>
      <c r="J18" s="44">
        <v>6.6438465541854105E-2</v>
      </c>
    </row>
    <row r="19" spans="1:10" x14ac:dyDescent="0.25">
      <c r="A19" s="47"/>
      <c r="B19" s="38" t="s">
        <v>80</v>
      </c>
      <c r="C19" s="1" t="s">
        <v>91</v>
      </c>
      <c r="D19" s="47"/>
      <c r="E19" s="38" t="s">
        <v>80</v>
      </c>
      <c r="F19" s="1" t="s">
        <v>81</v>
      </c>
      <c r="G19" s="47"/>
      <c r="H19" s="41" t="s">
        <v>92</v>
      </c>
      <c r="I19" s="44">
        <v>1.2382797130768302</v>
      </c>
      <c r="J19" s="44">
        <v>0.87947888928459184</v>
      </c>
    </row>
    <row r="20" spans="1:10" x14ac:dyDescent="0.25">
      <c r="A20" s="37"/>
      <c r="B20" s="42">
        <v>0.75963656410254143</v>
      </c>
      <c r="C20" s="42">
        <v>0.54913634384825505</v>
      </c>
      <c r="D20" s="37"/>
      <c r="E20" s="42">
        <v>0.76914411912999803</v>
      </c>
      <c r="F20" s="42">
        <v>0.89973330804057494</v>
      </c>
      <c r="G20" s="37"/>
      <c r="H20" s="41" t="s">
        <v>90</v>
      </c>
      <c r="I20" s="44">
        <v>2.9934558713795096E-2</v>
      </c>
      <c r="J20" s="44">
        <v>2.4276246838027933E-2</v>
      </c>
    </row>
    <row r="21" spans="1:10" x14ac:dyDescent="0.25">
      <c r="A21" s="47"/>
      <c r="B21" s="42">
        <v>0.64914832040851433</v>
      </c>
      <c r="C21" s="42">
        <v>0.53639514857858106</v>
      </c>
      <c r="D21" s="47"/>
      <c r="E21" s="42">
        <v>2.0025318033921455</v>
      </c>
      <c r="F21" s="42">
        <v>0.53959563131322841</v>
      </c>
      <c r="G21" s="47"/>
      <c r="H21" s="41" t="s">
        <v>92</v>
      </c>
      <c r="I21" s="44">
        <v>0.7806321529385597</v>
      </c>
      <c r="J21" s="44">
        <v>0.7545405751827079</v>
      </c>
    </row>
    <row r="22" spans="1:10" x14ac:dyDescent="0.25">
      <c r="A22" s="37"/>
      <c r="B22" s="45">
        <v>0.21389834499701399</v>
      </c>
      <c r="C22" s="45">
        <v>0.23445915975457748</v>
      </c>
      <c r="D22" s="37"/>
      <c r="E22" s="45">
        <v>0.390048369332473</v>
      </c>
      <c r="F22" s="45">
        <v>0.31765695476818373</v>
      </c>
      <c r="G22" s="37"/>
      <c r="H22" s="49"/>
      <c r="I22" s="49"/>
      <c r="J22" s="49"/>
    </row>
    <row r="23" spans="1:10" x14ac:dyDescent="0.25">
      <c r="A23" s="47"/>
      <c r="B23" s="45">
        <v>0.19905267013498695</v>
      </c>
      <c r="C23" s="45">
        <v>0.27184123433460944</v>
      </c>
      <c r="D23" s="47"/>
      <c r="E23" s="45">
        <v>0.21721759138909569</v>
      </c>
      <c r="F23" s="45">
        <v>0.34007730766666211</v>
      </c>
      <c r="G23" s="47"/>
      <c r="H23" s="49"/>
      <c r="I23" s="49"/>
      <c r="J23" s="49"/>
    </row>
    <row r="24" spans="1:10" x14ac:dyDescent="0.25">
      <c r="A24" s="47"/>
      <c r="B24" s="45">
        <v>0.2665292046377522</v>
      </c>
      <c r="C24" s="45">
        <v>0.2221856989618769</v>
      </c>
      <c r="D24" s="47"/>
      <c r="E24" s="45">
        <v>0.25888213785080016</v>
      </c>
      <c r="F24" s="42"/>
      <c r="G24" s="47"/>
      <c r="H24" s="50" t="s">
        <v>93</v>
      </c>
      <c r="I24" s="44">
        <v>0.40910649619083012</v>
      </c>
      <c r="J24" s="44">
        <v>0.4038821599449447</v>
      </c>
    </row>
    <row r="25" spans="1:10" x14ac:dyDescent="0.25">
      <c r="A25" s="37"/>
      <c r="B25" s="45">
        <v>0.21987703187790125</v>
      </c>
      <c r="C25" s="45">
        <v>0.30718628736562043</v>
      </c>
      <c r="D25" s="37"/>
      <c r="E25" s="45"/>
      <c r="F25" s="42"/>
      <c r="G25" s="37"/>
      <c r="H25" s="50" t="s">
        <v>64</v>
      </c>
      <c r="I25" s="51">
        <v>0.01</v>
      </c>
      <c r="J25" s="51">
        <v>0.01</v>
      </c>
    </row>
    <row r="26" spans="1:10" x14ac:dyDescent="0.25">
      <c r="A26" s="47"/>
      <c r="B26" s="45">
        <v>0.20088591266229841</v>
      </c>
      <c r="D26" s="47"/>
      <c r="E26" s="45"/>
      <c r="F26" s="42"/>
      <c r="G26" s="47"/>
      <c r="H26" s="50" t="s">
        <v>63</v>
      </c>
      <c r="I26" s="44">
        <v>0.84688358518734452</v>
      </c>
      <c r="J26" s="44">
        <v>0.72601021573389934</v>
      </c>
    </row>
    <row r="27" spans="1:10" x14ac:dyDescent="0.25">
      <c r="A27" s="47"/>
      <c r="B27" s="45">
        <v>0.17213830138324704</v>
      </c>
      <c r="C27" s="42"/>
      <c r="D27" s="47"/>
      <c r="E27" s="42"/>
      <c r="F27" s="42"/>
      <c r="G27" s="47"/>
      <c r="H27" s="50" t="s">
        <v>65</v>
      </c>
      <c r="I27" s="51">
        <f>1.75/100</f>
        <v>1.7500000000000002E-2</v>
      </c>
      <c r="J27" s="51">
        <f>1.75/100</f>
        <v>1.7500000000000002E-2</v>
      </c>
    </row>
    <row r="28" spans="1:10" x14ac:dyDescent="0.25">
      <c r="A28" s="47"/>
      <c r="B28" s="48" t="s">
        <v>79</v>
      </c>
      <c r="C28" s="42"/>
      <c r="D28" s="47"/>
      <c r="E28" s="48" t="s">
        <v>79</v>
      </c>
      <c r="F28" s="42"/>
      <c r="G28" s="47"/>
    </row>
    <row r="29" spans="1:10" x14ac:dyDescent="0.25">
      <c r="A29" s="47"/>
      <c r="B29" s="3">
        <f>AVERAGE(B20:B27)</f>
        <v>0.335145793775532</v>
      </c>
      <c r="C29" s="3">
        <f>AVERAGE(C20:C27)</f>
        <v>0.3535339788072534</v>
      </c>
      <c r="D29" s="52"/>
      <c r="E29" s="3">
        <f t="shared" ref="E29:F29" si="1">AVERAGE(E20:E27)</f>
        <v>0.72756480421890246</v>
      </c>
      <c r="F29" s="3">
        <f t="shared" si="1"/>
        <v>0.52426580044716231</v>
      </c>
      <c r="G29" s="47"/>
    </row>
    <row r="30" spans="1:10" x14ac:dyDescent="0.25">
      <c r="A30" s="47"/>
      <c r="B30" s="48" t="s">
        <v>87</v>
      </c>
      <c r="C30" s="42"/>
      <c r="D30" s="47"/>
      <c r="E30" s="48" t="s">
        <v>87</v>
      </c>
      <c r="F30" s="42"/>
      <c r="G30" s="47"/>
    </row>
    <row r="31" spans="1:10" x14ac:dyDescent="0.25">
      <c r="A31" s="47"/>
      <c r="B31" s="45">
        <f>STDEV(B20:B27)</f>
        <v>0.23133295886144303</v>
      </c>
      <c r="C31" s="45">
        <f>STDEV(C20:C27)</f>
        <v>0.14963387903277767</v>
      </c>
      <c r="D31" s="46"/>
      <c r="E31" s="45">
        <f t="shared" ref="E31:F31" si="2">STDEV(E20:E27)</f>
        <v>0.74520211211872112</v>
      </c>
      <c r="F31" s="45">
        <f t="shared" si="2"/>
        <v>0.26945838822741197</v>
      </c>
      <c r="G31" s="47"/>
    </row>
    <row r="32" spans="1:10" x14ac:dyDescent="0.25">
      <c r="A32" s="47"/>
      <c r="B32" s="48"/>
      <c r="C32" s="45"/>
      <c r="D32" s="46"/>
      <c r="E32" s="48"/>
      <c r="F32" s="45"/>
      <c r="G32" s="47"/>
    </row>
    <row r="33" spans="1:11" x14ac:dyDescent="0.25">
      <c r="A33" s="47"/>
      <c r="B33" s="45"/>
      <c r="C33" s="45"/>
      <c r="D33" s="46"/>
      <c r="E33" s="45"/>
      <c r="F33" s="45"/>
      <c r="G33" s="47"/>
    </row>
    <row r="34" spans="1:11" x14ac:dyDescent="0.25">
      <c r="A34" s="47"/>
      <c r="B34" s="45"/>
      <c r="C34" s="45"/>
      <c r="D34" s="46"/>
      <c r="E34" s="45"/>
      <c r="F34" s="45"/>
      <c r="G34" s="47"/>
    </row>
    <row r="35" spans="1:11" x14ac:dyDescent="0.25">
      <c r="A35" s="47"/>
      <c r="B35" s="47"/>
      <c r="C35" s="47"/>
      <c r="D35" s="47"/>
      <c r="E35" s="47"/>
      <c r="F35" s="47"/>
      <c r="G35" s="47"/>
      <c r="H35" s="37"/>
      <c r="I35" s="37"/>
      <c r="J35" s="37"/>
      <c r="K35" s="37"/>
    </row>
    <row r="36" spans="1:11" x14ac:dyDescent="0.25">
      <c r="A36" s="47"/>
      <c r="B36" s="38" t="s">
        <v>90</v>
      </c>
      <c r="C36" s="42"/>
      <c r="D36" s="47"/>
      <c r="E36" s="38" t="s">
        <v>92</v>
      </c>
      <c r="F36" s="42"/>
      <c r="G36" s="47"/>
    </row>
    <row r="37" spans="1:11" x14ac:dyDescent="0.25">
      <c r="A37" s="47"/>
      <c r="B37" s="38" t="s">
        <v>94</v>
      </c>
      <c r="C37" s="1" t="s">
        <v>81</v>
      </c>
      <c r="D37" s="47"/>
      <c r="E37" s="38" t="s">
        <v>80</v>
      </c>
      <c r="F37" s="1" t="s">
        <v>81</v>
      </c>
      <c r="G37" s="47"/>
    </row>
    <row r="38" spans="1:11" x14ac:dyDescent="0.25">
      <c r="A38" s="37"/>
      <c r="B38" s="43">
        <v>0.88440502040962476</v>
      </c>
      <c r="C38" s="43">
        <v>0.93785149436191428</v>
      </c>
      <c r="D38" s="37"/>
      <c r="E38" s="42">
        <v>2.8069710807838724</v>
      </c>
      <c r="F38" s="42">
        <v>2.5722687766083263</v>
      </c>
      <c r="G38" s="37"/>
    </row>
    <row r="39" spans="1:11" x14ac:dyDescent="0.25">
      <c r="A39" s="53"/>
      <c r="B39" s="45">
        <v>0.88481078884472819</v>
      </c>
      <c r="C39" s="45">
        <v>0.93454889073573544</v>
      </c>
      <c r="D39" s="53"/>
      <c r="E39" s="42">
        <v>3.9918094514228826</v>
      </c>
      <c r="F39" s="42">
        <v>2.2392269132952305</v>
      </c>
      <c r="G39" s="53"/>
    </row>
    <row r="40" spans="1:11" x14ac:dyDescent="0.25">
      <c r="A40" s="37"/>
      <c r="B40" s="45">
        <v>0.61280681842102369</v>
      </c>
      <c r="C40" s="45">
        <v>0.83489405078332757</v>
      </c>
      <c r="D40" s="37"/>
      <c r="E40" s="42">
        <v>2.364659975795345</v>
      </c>
      <c r="F40" s="42">
        <v>1.8885494594182939</v>
      </c>
      <c r="G40" s="37"/>
    </row>
    <row r="41" spans="1:11" x14ac:dyDescent="0.25">
      <c r="A41" s="53"/>
      <c r="B41" s="45">
        <v>0.68102054116461863</v>
      </c>
      <c r="C41" s="45">
        <v>0.76250076879444217</v>
      </c>
      <c r="D41" s="53"/>
      <c r="E41" s="42">
        <v>1.7859038696396115</v>
      </c>
      <c r="F41" s="42">
        <v>1.9500073453110298</v>
      </c>
      <c r="G41" s="53"/>
    </row>
    <row r="42" spans="1:11" x14ac:dyDescent="0.25">
      <c r="A42" s="53"/>
      <c r="B42" s="45">
        <v>0.75103537965244105</v>
      </c>
      <c r="C42" s="45">
        <v>0.88346614188053962</v>
      </c>
      <c r="D42" s="53"/>
      <c r="E42" s="42">
        <v>1.7665253473837785</v>
      </c>
      <c r="F42" s="42">
        <v>0.55067223548018029</v>
      </c>
      <c r="G42" s="53"/>
    </row>
    <row r="43" spans="1:11" x14ac:dyDescent="0.25">
      <c r="A43" s="37"/>
      <c r="B43" s="45">
        <v>0.90311953784203469</v>
      </c>
      <c r="C43" s="45">
        <v>0.89061949809308649</v>
      </c>
      <c r="D43" s="37"/>
      <c r="E43" s="42">
        <v>0.73992178978177359</v>
      </c>
      <c r="F43" s="42">
        <v>0.50074601427248244</v>
      </c>
      <c r="G43" s="37"/>
    </row>
    <row r="44" spans="1:11" x14ac:dyDescent="0.25">
      <c r="A44" s="53"/>
      <c r="B44" s="45">
        <v>0.83816177022276594</v>
      </c>
      <c r="D44" s="53"/>
      <c r="E44" s="42">
        <v>0.58292703406199786</v>
      </c>
      <c r="G44" s="53"/>
    </row>
    <row r="45" spans="1:11" x14ac:dyDescent="0.25">
      <c r="A45" s="53"/>
      <c r="B45" s="43">
        <v>0.89783619954855709</v>
      </c>
      <c r="C45" s="43"/>
      <c r="D45" s="53"/>
      <c r="E45" s="42">
        <v>0.3892405371812579</v>
      </c>
      <c r="F45" s="42"/>
      <c r="G45" s="53"/>
    </row>
    <row r="46" spans="1:11" x14ac:dyDescent="0.25">
      <c r="A46" s="53"/>
      <c r="B46" s="48" t="s">
        <v>79</v>
      </c>
      <c r="C46" s="43"/>
      <c r="D46" s="53"/>
      <c r="E46" s="48" t="s">
        <v>79</v>
      </c>
      <c r="F46" s="42"/>
      <c r="G46" s="53"/>
    </row>
    <row r="47" spans="1:11" x14ac:dyDescent="0.25">
      <c r="A47" s="53"/>
      <c r="B47" s="3">
        <f>AVERAGE(B38:B45)</f>
        <v>0.80664950701322424</v>
      </c>
      <c r="C47" s="3">
        <f>AVERAGE(C38:C45)</f>
        <v>0.87398014077484099</v>
      </c>
      <c r="D47" s="52"/>
      <c r="E47" s="3">
        <f t="shared" ref="E47:F47" si="3">AVERAGE(E38:E45)</f>
        <v>1.8034948857563149</v>
      </c>
      <c r="F47" s="3">
        <f t="shared" si="3"/>
        <v>1.6169117907309241</v>
      </c>
      <c r="G47" s="53"/>
    </row>
    <row r="48" spans="1:11" x14ac:dyDescent="0.25">
      <c r="A48" s="53"/>
      <c r="B48" s="48" t="s">
        <v>87</v>
      </c>
      <c r="C48" s="43"/>
      <c r="D48" s="53"/>
      <c r="E48" s="48" t="s">
        <v>87</v>
      </c>
      <c r="F48" s="42"/>
      <c r="G48" s="53"/>
    </row>
    <row r="49" spans="1:11" x14ac:dyDescent="0.25">
      <c r="A49" s="53"/>
      <c r="B49" s="43">
        <f>STDEV(B38:B45)</f>
        <v>0.11162447533727804</v>
      </c>
      <c r="C49" s="43">
        <f>STDEV(C38:C45)</f>
        <v>6.6438465541854105E-2</v>
      </c>
      <c r="D49" s="53"/>
      <c r="E49" s="43">
        <f t="shared" ref="E49:F49" si="4">STDEV(E38:E45)</f>
        <v>1.2382797130768302</v>
      </c>
      <c r="F49" s="43">
        <f t="shared" si="4"/>
        <v>0.87947888928459184</v>
      </c>
      <c r="G49" s="53"/>
    </row>
    <row r="50" spans="1:11" x14ac:dyDescent="0.25">
      <c r="A50" s="53"/>
      <c r="B50" s="48"/>
      <c r="C50" s="43"/>
      <c r="D50" s="53"/>
      <c r="E50" s="48"/>
      <c r="F50" s="43"/>
      <c r="G50" s="53"/>
    </row>
    <row r="51" spans="1:11" x14ac:dyDescent="0.25">
      <c r="A51" s="53"/>
      <c r="B51" s="43"/>
      <c r="C51" s="43"/>
      <c r="D51" s="53"/>
      <c r="E51" s="43"/>
      <c r="F51" s="43"/>
      <c r="G51" s="53"/>
    </row>
    <row r="52" spans="1:11" x14ac:dyDescent="0.25">
      <c r="A52" s="53"/>
      <c r="B52" s="43"/>
      <c r="C52" s="43"/>
      <c r="D52" s="53"/>
      <c r="E52" s="43"/>
      <c r="F52" s="43"/>
      <c r="G52" s="53"/>
    </row>
    <row r="53" spans="1:11" x14ac:dyDescent="0.25">
      <c r="A53" s="53"/>
      <c r="B53" s="53"/>
      <c r="C53" s="53"/>
      <c r="D53" s="53"/>
      <c r="E53" s="47"/>
      <c r="F53" s="47"/>
      <c r="G53" s="53"/>
      <c r="H53" s="37"/>
      <c r="I53" s="37" t="s">
        <v>95</v>
      </c>
      <c r="J53" s="37" t="s">
        <v>96</v>
      </c>
      <c r="K53" s="37"/>
    </row>
    <row r="54" spans="1:11" x14ac:dyDescent="0.25">
      <c r="A54" s="53"/>
      <c r="B54" s="38" t="s">
        <v>90</v>
      </c>
      <c r="C54" s="43"/>
      <c r="D54" s="53"/>
      <c r="E54" s="38" t="s">
        <v>92</v>
      </c>
      <c r="F54" s="42"/>
      <c r="G54" s="53"/>
      <c r="H54" s="41" t="s">
        <v>63</v>
      </c>
      <c r="I54" s="44">
        <v>0.84688358518734452</v>
      </c>
      <c r="J54" s="44">
        <v>0.72601021573389934</v>
      </c>
      <c r="K54" s="49"/>
    </row>
    <row r="55" spans="1:11" x14ac:dyDescent="0.25">
      <c r="A55" s="37"/>
      <c r="B55" s="42">
        <v>9.4459296197959175E-2</v>
      </c>
      <c r="C55" s="42">
        <v>3.5465948590520241E-2</v>
      </c>
      <c r="D55" s="37"/>
      <c r="E55" s="42">
        <v>0.35642248872767346</v>
      </c>
      <c r="F55" s="42">
        <v>0.41560613178650579</v>
      </c>
      <c r="G55" s="37"/>
      <c r="H55" s="41" t="s">
        <v>97</v>
      </c>
      <c r="I55" s="44">
        <v>0.335145793775532</v>
      </c>
      <c r="J55" s="44">
        <v>0.3535339788072534</v>
      </c>
      <c r="K55" s="49"/>
    </row>
    <row r="56" spans="1:11" x14ac:dyDescent="0.25">
      <c r="A56" s="37"/>
      <c r="B56" s="42">
        <v>8.2002263925507107E-2</v>
      </c>
      <c r="C56" s="42">
        <v>3.6904254541279574E-2</v>
      </c>
      <c r="D56" s="37"/>
      <c r="E56" s="42">
        <v>0.41609411874616942</v>
      </c>
      <c r="F56" s="42">
        <v>0.44791850949507889</v>
      </c>
      <c r="G56" s="37"/>
      <c r="H56" s="41" t="s">
        <v>85</v>
      </c>
      <c r="I56" s="44">
        <v>0.72756480421890246</v>
      </c>
      <c r="J56" s="44">
        <v>0.52426580044716231</v>
      </c>
      <c r="K56" s="49"/>
    </row>
    <row r="57" spans="1:11" x14ac:dyDescent="0.25">
      <c r="A57" s="37"/>
      <c r="B57" s="45">
        <v>8.4094288067787848E-2</v>
      </c>
      <c r="C57" s="45">
        <v>7.8703490307649504E-2</v>
      </c>
      <c r="D57" s="37"/>
      <c r="E57" s="42">
        <v>1.0550168610570838</v>
      </c>
      <c r="F57" s="42">
        <v>0.43709014201691215</v>
      </c>
      <c r="G57" s="37"/>
      <c r="H57" s="41" t="s">
        <v>98</v>
      </c>
      <c r="I57" s="44">
        <v>0.80664950701322424</v>
      </c>
      <c r="J57" s="44">
        <v>0.87398014077484099</v>
      </c>
      <c r="K57" s="49"/>
    </row>
    <row r="58" spans="1:11" x14ac:dyDescent="0.25">
      <c r="A58" s="37"/>
      <c r="B58" s="45">
        <v>8.6900816397353961E-2</v>
      </c>
      <c r="C58" s="45">
        <v>8.4056455078040437E-2</v>
      </c>
      <c r="D58" s="37"/>
      <c r="E58" s="42">
        <v>0.56731786606283674</v>
      </c>
      <c r="F58" s="42">
        <v>0.51677803680019152</v>
      </c>
      <c r="G58" s="37"/>
      <c r="H58" s="49"/>
      <c r="I58" s="49"/>
      <c r="J58" s="49"/>
      <c r="K58" s="49"/>
    </row>
    <row r="59" spans="1:11" x14ac:dyDescent="0.25">
      <c r="A59" s="37"/>
      <c r="B59" s="45">
        <v>8.668165857379008E-2</v>
      </c>
      <c r="C59" s="45">
        <v>2.9291234641451745E-2</v>
      </c>
      <c r="D59" s="37"/>
      <c r="E59" s="42">
        <v>0.59109616224566841</v>
      </c>
      <c r="F59" s="42">
        <v>1.822200258765835</v>
      </c>
      <c r="G59" s="37"/>
    </row>
    <row r="60" spans="1:11" x14ac:dyDescent="0.25">
      <c r="A60" s="37"/>
      <c r="B60" s="45">
        <v>2.4415051072380206E-2</v>
      </c>
      <c r="C60" s="45">
        <v>3.7667703667206065E-2</v>
      </c>
      <c r="D60" s="37"/>
      <c r="E60" s="42">
        <v>1.352216119769482</v>
      </c>
      <c r="F60" s="42">
        <v>1.9979285644213856</v>
      </c>
      <c r="G60" s="37"/>
    </row>
    <row r="61" spans="1:11" x14ac:dyDescent="0.25">
      <c r="A61" s="37"/>
      <c r="B61" s="45">
        <v>3.9364155942445966E-2</v>
      </c>
      <c r="D61" s="37"/>
      <c r="E61" s="42">
        <v>1.7258464969181075</v>
      </c>
      <c r="G61" s="37"/>
    </row>
    <row r="62" spans="1:11" x14ac:dyDescent="0.25">
      <c r="A62" s="37"/>
      <c r="B62" s="45">
        <v>2.628108245364506E-2</v>
      </c>
      <c r="D62" s="37"/>
      <c r="E62" s="42">
        <v>2.5991194626774479</v>
      </c>
      <c r="F62" s="42"/>
      <c r="G62" s="37"/>
    </row>
    <row r="63" spans="1:11" x14ac:dyDescent="0.25">
      <c r="A63" s="37"/>
      <c r="B63" s="48" t="s">
        <v>79</v>
      </c>
      <c r="D63" s="37"/>
      <c r="E63" s="48" t="s">
        <v>79</v>
      </c>
      <c r="F63" s="42"/>
      <c r="G63" s="37"/>
    </row>
    <row r="64" spans="1:11" x14ac:dyDescent="0.25">
      <c r="A64" s="37"/>
      <c r="B64" s="3">
        <f>AVERAGE(B55:B62)</f>
        <v>6.5524826578858678E-2</v>
      </c>
      <c r="C64" s="3">
        <f>AVERAGE(C55:C62)</f>
        <v>5.034818113769126E-2</v>
      </c>
      <c r="D64" s="52"/>
      <c r="E64" s="3">
        <f t="shared" ref="E64:F64" si="5">AVERAGE(E55:E62)</f>
        <v>1.0828911970255586</v>
      </c>
      <c r="F64" s="3">
        <f t="shared" si="5"/>
        <v>0.93958694054765157</v>
      </c>
      <c r="G64" s="37"/>
    </row>
    <row r="65" spans="1:11" x14ac:dyDescent="0.25">
      <c r="A65" s="37"/>
      <c r="B65" s="48" t="s">
        <v>87</v>
      </c>
      <c r="D65" s="37"/>
      <c r="E65" s="48" t="s">
        <v>87</v>
      </c>
      <c r="F65" s="42"/>
      <c r="G65" s="37"/>
    </row>
    <row r="66" spans="1:11" x14ac:dyDescent="0.25">
      <c r="A66" s="37"/>
      <c r="B66" s="45">
        <f>STDEV(B55:B62)</f>
        <v>2.9934558713795096E-2</v>
      </c>
      <c r="C66" s="45">
        <f>STDEV(C55:C62)</f>
        <v>2.4276246838027933E-2</v>
      </c>
      <c r="D66" s="46"/>
      <c r="E66" s="45">
        <f t="shared" ref="E66:F66" si="6">STDEV(E55:E62)</f>
        <v>0.7806321529385597</v>
      </c>
      <c r="F66" s="45">
        <f t="shared" si="6"/>
        <v>0.7545405751827079</v>
      </c>
      <c r="G66" s="37"/>
      <c r="H66" s="37"/>
      <c r="I66" s="37"/>
      <c r="J66" s="37"/>
    </row>
    <row r="67" spans="1:11" x14ac:dyDescent="0.25">
      <c r="A67" s="37"/>
      <c r="B67" s="48"/>
      <c r="C67" s="45"/>
      <c r="D67" s="46"/>
      <c r="E67" s="48"/>
      <c r="F67" s="45"/>
      <c r="G67" s="37"/>
    </row>
    <row r="68" spans="1:11" x14ac:dyDescent="0.25">
      <c r="A68" s="37"/>
      <c r="B68" s="45"/>
      <c r="C68" s="45"/>
      <c r="D68" s="46"/>
      <c r="E68" s="45"/>
      <c r="F68" s="45"/>
      <c r="G68" s="37"/>
    </row>
    <row r="69" spans="1:11" x14ac:dyDescent="0.25">
      <c r="A69" s="37"/>
      <c r="B69" s="45"/>
      <c r="C69" s="45"/>
      <c r="D69" s="46"/>
      <c r="E69" s="45"/>
      <c r="F69" s="45"/>
      <c r="G69" s="37"/>
    </row>
    <row r="70" spans="1:11" x14ac:dyDescent="0.25">
      <c r="A70" s="37"/>
      <c r="B70" s="37"/>
      <c r="C70" s="37"/>
      <c r="D70" s="37"/>
      <c r="E70" s="37"/>
      <c r="F70" s="37"/>
      <c r="G70" s="37"/>
      <c r="K70" s="37"/>
    </row>
    <row r="71" spans="1:11" x14ac:dyDescent="0.25">
      <c r="A71" s="37"/>
      <c r="D71" s="37"/>
      <c r="G71" s="37"/>
    </row>
    <row r="72" spans="1:11" x14ac:dyDescent="0.25">
      <c r="A72" s="37"/>
      <c r="D72" s="37"/>
      <c r="G72" s="37"/>
    </row>
    <row r="73" spans="1:11" x14ac:dyDescent="0.25">
      <c r="A73" s="37"/>
      <c r="D73" s="37"/>
      <c r="G73" s="37"/>
    </row>
    <row r="74" spans="1:11" x14ac:dyDescent="0.25">
      <c r="A74" s="37"/>
      <c r="D74" s="37"/>
      <c r="G74" s="37"/>
    </row>
    <row r="75" spans="1:11" x14ac:dyDescent="0.25">
      <c r="A75" s="37"/>
      <c r="D75" s="37"/>
      <c r="G75" s="37"/>
    </row>
    <row r="76" spans="1:11" x14ac:dyDescent="0.25">
      <c r="A76" s="37"/>
      <c r="D76" s="37"/>
      <c r="G76" s="37"/>
    </row>
    <row r="77" spans="1:11" x14ac:dyDescent="0.25">
      <c r="A77" s="37"/>
      <c r="D77" s="37"/>
      <c r="G77" s="37"/>
    </row>
    <row r="78" spans="1:11" x14ac:dyDescent="0.25">
      <c r="A78" s="37"/>
      <c r="D78" s="37"/>
      <c r="G78" s="37"/>
    </row>
    <row r="79" spans="1:11" x14ac:dyDescent="0.25">
      <c r="A79" s="37"/>
      <c r="D79" s="37"/>
      <c r="G79" s="37"/>
    </row>
    <row r="80" spans="1:11" x14ac:dyDescent="0.25">
      <c r="A80" s="37"/>
      <c r="D80" s="37"/>
      <c r="G80" s="37"/>
    </row>
    <row r="81" spans="1:7" x14ac:dyDescent="0.25">
      <c r="A81" s="37"/>
      <c r="D81" s="37"/>
      <c r="G81" s="37"/>
    </row>
    <row r="82" spans="1:7" x14ac:dyDescent="0.25">
      <c r="A82" s="37"/>
      <c r="D82" s="37"/>
      <c r="G82" s="37"/>
    </row>
    <row r="83" spans="1:7" x14ac:dyDescent="0.25">
      <c r="A83" s="37"/>
      <c r="D83" s="37"/>
      <c r="G83" s="37"/>
    </row>
    <row r="84" spans="1:7" x14ac:dyDescent="0.25">
      <c r="A84" s="37"/>
      <c r="D84" s="37"/>
      <c r="G84" s="37"/>
    </row>
    <row r="85" spans="1:7" x14ac:dyDescent="0.25">
      <c r="A85" s="37"/>
      <c r="D85" s="37"/>
      <c r="G85" s="37"/>
    </row>
    <row r="86" spans="1:7" x14ac:dyDescent="0.25">
      <c r="A86" s="37"/>
      <c r="D86" s="37"/>
      <c r="G86" s="37"/>
    </row>
    <row r="87" spans="1:7" x14ac:dyDescent="0.25">
      <c r="A87" s="37"/>
      <c r="D87" s="37"/>
      <c r="G87" s="37"/>
    </row>
    <row r="88" spans="1:7" x14ac:dyDescent="0.25">
      <c r="A88" s="37"/>
      <c r="D88" s="37"/>
      <c r="G88" s="37"/>
    </row>
    <row r="89" spans="1:7" x14ac:dyDescent="0.25">
      <c r="A89" s="37"/>
      <c r="D89" s="37"/>
      <c r="G89" s="37"/>
    </row>
    <row r="90" spans="1:7" x14ac:dyDescent="0.25">
      <c r="A90" s="37"/>
      <c r="D90" s="37"/>
      <c r="G90" s="37"/>
    </row>
    <row r="91" spans="1:7" x14ac:dyDescent="0.25">
      <c r="A91" s="37"/>
      <c r="D91" s="37"/>
      <c r="G91" s="37"/>
    </row>
    <row r="92" spans="1:7" x14ac:dyDescent="0.25">
      <c r="A92" s="37"/>
      <c r="D92" s="37"/>
      <c r="G92" s="37"/>
    </row>
    <row r="93" spans="1:7" x14ac:dyDescent="0.25">
      <c r="A93" s="37"/>
      <c r="D93" s="37"/>
      <c r="G93" s="37"/>
    </row>
    <row r="94" spans="1:7" x14ac:dyDescent="0.25">
      <c r="A94" s="37"/>
      <c r="D94" s="37"/>
      <c r="G94" s="37"/>
    </row>
    <row r="95" spans="1:7" x14ac:dyDescent="0.25">
      <c r="A95" s="37"/>
      <c r="D95" s="37"/>
      <c r="G95" s="37"/>
    </row>
    <row r="96" spans="1:7" x14ac:dyDescent="0.25">
      <c r="A96" s="37"/>
      <c r="D96" s="37"/>
      <c r="G96" s="37"/>
    </row>
    <row r="97" spans="1:7" x14ac:dyDescent="0.25">
      <c r="A97" s="37"/>
      <c r="D97" s="37"/>
      <c r="G97" s="37"/>
    </row>
    <row r="98" spans="1:7" x14ac:dyDescent="0.25">
      <c r="A98" s="37"/>
      <c r="D98" s="37"/>
      <c r="G98" s="37"/>
    </row>
    <row r="99" spans="1:7" x14ac:dyDescent="0.25">
      <c r="A99" s="37"/>
      <c r="D99" s="37"/>
      <c r="G99" s="37"/>
    </row>
    <row r="100" spans="1:7" x14ac:dyDescent="0.25">
      <c r="A100" s="37"/>
      <c r="D100" s="37"/>
      <c r="G100" s="37"/>
    </row>
    <row r="101" spans="1:7" x14ac:dyDescent="0.25">
      <c r="A101" s="37"/>
      <c r="D101" s="37"/>
      <c r="G101" s="37"/>
    </row>
    <row r="102" spans="1:7" x14ac:dyDescent="0.25">
      <c r="A102" s="37"/>
      <c r="D102" s="37"/>
      <c r="G102" s="37"/>
    </row>
    <row r="103" spans="1:7" x14ac:dyDescent="0.25">
      <c r="A103" s="37"/>
      <c r="D103" s="37"/>
      <c r="G103" s="37"/>
    </row>
    <row r="104" spans="1:7" x14ac:dyDescent="0.25">
      <c r="A104" s="37"/>
      <c r="D104" s="37"/>
      <c r="G104" s="37"/>
    </row>
    <row r="105" spans="1:7" x14ac:dyDescent="0.25">
      <c r="A105" s="37"/>
      <c r="D105" s="37"/>
      <c r="G105" s="37"/>
    </row>
    <row r="106" spans="1:7" x14ac:dyDescent="0.25">
      <c r="A106" s="37"/>
      <c r="D106" s="37"/>
      <c r="G106" s="37"/>
    </row>
    <row r="107" spans="1:7" x14ac:dyDescent="0.25">
      <c r="A107" s="37"/>
      <c r="D107" s="37"/>
      <c r="G107" s="37"/>
    </row>
    <row r="108" spans="1:7" x14ac:dyDescent="0.25">
      <c r="A108" s="37"/>
      <c r="D108" s="37"/>
      <c r="G108" s="37"/>
    </row>
    <row r="109" spans="1:7" x14ac:dyDescent="0.25">
      <c r="A109" s="37"/>
      <c r="D109" s="37"/>
      <c r="G109" s="37"/>
    </row>
    <row r="110" spans="1:7" x14ac:dyDescent="0.25">
      <c r="A110" s="37"/>
      <c r="D110" s="37"/>
      <c r="G110" s="37"/>
    </row>
    <row r="111" spans="1:7" x14ac:dyDescent="0.25">
      <c r="A111" s="37"/>
      <c r="D111" s="37"/>
      <c r="G111" s="37"/>
    </row>
    <row r="112" spans="1:7" x14ac:dyDescent="0.25">
      <c r="A112" s="37"/>
      <c r="D112" s="37"/>
      <c r="G112" s="37"/>
    </row>
    <row r="113" spans="1:7" x14ac:dyDescent="0.25">
      <c r="A113" s="37"/>
      <c r="D113" s="37"/>
      <c r="G113" s="37"/>
    </row>
    <row r="114" spans="1:7" x14ac:dyDescent="0.25">
      <c r="A114" s="37"/>
      <c r="D114" s="37"/>
      <c r="G114" s="37"/>
    </row>
    <row r="115" spans="1:7" x14ac:dyDescent="0.25">
      <c r="A115" s="37"/>
      <c r="D115" s="37"/>
      <c r="G115" s="37"/>
    </row>
    <row r="116" spans="1:7" x14ac:dyDescent="0.25">
      <c r="A116" s="37"/>
      <c r="D116" s="37"/>
      <c r="G116" s="37"/>
    </row>
    <row r="117" spans="1:7" x14ac:dyDescent="0.25">
      <c r="A117" s="37"/>
      <c r="D117" s="37"/>
      <c r="G117" s="37"/>
    </row>
    <row r="118" spans="1:7" x14ac:dyDescent="0.25">
      <c r="A118" s="37"/>
      <c r="D118" s="37"/>
      <c r="G118" s="37"/>
    </row>
    <row r="119" spans="1:7" x14ac:dyDescent="0.25">
      <c r="A119" s="37"/>
      <c r="D119" s="37"/>
      <c r="G119" s="37"/>
    </row>
    <row r="120" spans="1:7" x14ac:dyDescent="0.25">
      <c r="A120" s="37"/>
      <c r="D120" s="37"/>
      <c r="G120" s="37"/>
    </row>
    <row r="121" spans="1:7" x14ac:dyDescent="0.25">
      <c r="A121" s="37"/>
      <c r="D121" s="37"/>
      <c r="G121" s="37"/>
    </row>
    <row r="122" spans="1:7" x14ac:dyDescent="0.25">
      <c r="A122" s="37"/>
      <c r="D122" s="37"/>
      <c r="G122" s="37"/>
    </row>
    <row r="123" spans="1:7" x14ac:dyDescent="0.25">
      <c r="A123" s="37"/>
      <c r="D123" s="37"/>
      <c r="G123" s="37"/>
    </row>
    <row r="124" spans="1:7" x14ac:dyDescent="0.25">
      <c r="A124" s="37"/>
      <c r="D124" s="37"/>
      <c r="G124" s="37"/>
    </row>
    <row r="125" spans="1:7" x14ac:dyDescent="0.25">
      <c r="A125" s="37"/>
      <c r="D125" s="37"/>
      <c r="G125" s="37"/>
    </row>
    <row r="126" spans="1:7" x14ac:dyDescent="0.25">
      <c r="A126" s="37"/>
      <c r="D126" s="37"/>
      <c r="G126" s="37"/>
    </row>
    <row r="127" spans="1:7" x14ac:dyDescent="0.25">
      <c r="A127" s="37"/>
      <c r="D127" s="37"/>
      <c r="G127" s="37"/>
    </row>
    <row r="128" spans="1:7" x14ac:dyDescent="0.25">
      <c r="A128" s="37"/>
      <c r="D128" s="37"/>
      <c r="G128" s="37"/>
    </row>
    <row r="129" spans="1:7" x14ac:dyDescent="0.25">
      <c r="A129" s="37"/>
      <c r="D129" s="37"/>
      <c r="G129" s="37"/>
    </row>
    <row r="130" spans="1:7" x14ac:dyDescent="0.25">
      <c r="A130" s="37"/>
      <c r="D130" s="37"/>
      <c r="G130" s="37"/>
    </row>
    <row r="131" spans="1:7" x14ac:dyDescent="0.25">
      <c r="A131" s="37"/>
      <c r="D131" s="37"/>
      <c r="G131" s="37"/>
    </row>
    <row r="132" spans="1:7" x14ac:dyDescent="0.25">
      <c r="A132" s="37"/>
      <c r="D132" s="37"/>
      <c r="G132" s="37"/>
    </row>
    <row r="133" spans="1:7" x14ac:dyDescent="0.25">
      <c r="A133" s="37"/>
      <c r="D133" s="37"/>
      <c r="G133" s="37"/>
    </row>
    <row r="134" spans="1:7" x14ac:dyDescent="0.25">
      <c r="A134" s="37"/>
      <c r="D134" s="37"/>
      <c r="G134" s="37"/>
    </row>
    <row r="135" spans="1:7" x14ac:dyDescent="0.25">
      <c r="A135" s="37"/>
      <c r="D135" s="37"/>
      <c r="G135" s="37"/>
    </row>
    <row r="136" spans="1:7" x14ac:dyDescent="0.25">
      <c r="A136" s="37"/>
      <c r="D136" s="37"/>
      <c r="G136" s="37"/>
    </row>
    <row r="137" spans="1:7" x14ac:dyDescent="0.25">
      <c r="A137" s="37"/>
      <c r="D137" s="37"/>
      <c r="G137" s="37"/>
    </row>
    <row r="138" spans="1:7" x14ac:dyDescent="0.25">
      <c r="A138" s="37"/>
      <c r="D138" s="37"/>
      <c r="G138" s="37"/>
    </row>
    <row r="139" spans="1:7" x14ac:dyDescent="0.25">
      <c r="A139" s="37"/>
      <c r="D139" s="37"/>
      <c r="G139" s="37"/>
    </row>
    <row r="140" spans="1:7" x14ac:dyDescent="0.25">
      <c r="A140" s="37"/>
      <c r="D140" s="37"/>
      <c r="G140" s="37"/>
    </row>
    <row r="141" spans="1:7" x14ac:dyDescent="0.25">
      <c r="A141" s="37"/>
      <c r="D141" s="37"/>
      <c r="G141" s="37"/>
    </row>
    <row r="142" spans="1:7" x14ac:dyDescent="0.25">
      <c r="A142" s="37"/>
      <c r="D142" s="37"/>
      <c r="G142" s="37"/>
    </row>
    <row r="143" spans="1:7" x14ac:dyDescent="0.25">
      <c r="A143" s="37"/>
      <c r="D143" s="37"/>
      <c r="G143" s="37"/>
    </row>
    <row r="144" spans="1:7" x14ac:dyDescent="0.25">
      <c r="A144" s="37"/>
      <c r="D144" s="37"/>
      <c r="G144" s="37"/>
    </row>
    <row r="145" spans="1:7" x14ac:dyDescent="0.25">
      <c r="A145" s="37"/>
      <c r="D145" s="37"/>
      <c r="G145" s="37"/>
    </row>
    <row r="146" spans="1:7" x14ac:dyDescent="0.25">
      <c r="A146" s="37"/>
      <c r="D146" s="37"/>
      <c r="G146" s="37"/>
    </row>
    <row r="147" spans="1:7" x14ac:dyDescent="0.25">
      <c r="A147" s="37"/>
      <c r="D147" s="37"/>
      <c r="G147" s="37"/>
    </row>
    <row r="148" spans="1:7" x14ac:dyDescent="0.25">
      <c r="A148" s="37"/>
      <c r="D148" s="37"/>
      <c r="G148" s="37"/>
    </row>
    <row r="149" spans="1:7" x14ac:dyDescent="0.25">
      <c r="A149" s="37"/>
      <c r="D149" s="37"/>
      <c r="G149" s="37"/>
    </row>
    <row r="150" spans="1:7" x14ac:dyDescent="0.25">
      <c r="A150" s="37"/>
      <c r="D150" s="37"/>
      <c r="G150" s="37"/>
    </row>
    <row r="151" spans="1:7" x14ac:dyDescent="0.25">
      <c r="A151" s="37"/>
      <c r="D151" s="37"/>
      <c r="G151" s="37"/>
    </row>
    <row r="152" spans="1:7" x14ac:dyDescent="0.25">
      <c r="A152" s="37"/>
      <c r="D152" s="37"/>
      <c r="G152" s="37"/>
    </row>
    <row r="153" spans="1:7" x14ac:dyDescent="0.25">
      <c r="A153" s="37"/>
      <c r="D153" s="37"/>
      <c r="G153" s="37"/>
    </row>
    <row r="154" spans="1:7" x14ac:dyDescent="0.25">
      <c r="A154" s="37"/>
      <c r="D154" s="37"/>
      <c r="G154" s="37"/>
    </row>
    <row r="155" spans="1:7" x14ac:dyDescent="0.25">
      <c r="A155" s="37"/>
      <c r="D155" s="37"/>
      <c r="G155" s="37"/>
    </row>
    <row r="156" spans="1:7" x14ac:dyDescent="0.25">
      <c r="A156" s="37"/>
      <c r="D156" s="37"/>
      <c r="G156" s="37"/>
    </row>
    <row r="157" spans="1:7" x14ac:dyDescent="0.25">
      <c r="A157" s="37"/>
      <c r="D157" s="37"/>
      <c r="G157" s="37"/>
    </row>
    <row r="158" spans="1:7" x14ac:dyDescent="0.25">
      <c r="A158" s="37"/>
      <c r="D158" s="37"/>
      <c r="G158" s="37"/>
    </row>
    <row r="159" spans="1:7" x14ac:dyDescent="0.25">
      <c r="A159" s="37"/>
      <c r="D159" s="37"/>
      <c r="G159" s="37"/>
    </row>
    <row r="160" spans="1:7" x14ac:dyDescent="0.25">
      <c r="A160" s="37"/>
      <c r="D160" s="37"/>
      <c r="G160" s="37"/>
    </row>
    <row r="161" spans="1:7" x14ac:dyDescent="0.25">
      <c r="A161" s="37"/>
      <c r="D161" s="37"/>
      <c r="G161" s="37"/>
    </row>
    <row r="162" spans="1:7" x14ac:dyDescent="0.25">
      <c r="A162" s="37"/>
      <c r="D162" s="37"/>
      <c r="G162" s="37"/>
    </row>
    <row r="163" spans="1:7" x14ac:dyDescent="0.25">
      <c r="A163" s="37"/>
      <c r="D163" s="37"/>
      <c r="G163" s="37"/>
    </row>
    <row r="164" spans="1:7" x14ac:dyDescent="0.25">
      <c r="A164" s="37"/>
      <c r="D164" s="37"/>
      <c r="G164" s="37"/>
    </row>
    <row r="165" spans="1:7" x14ac:dyDescent="0.25">
      <c r="A165" s="37"/>
      <c r="D165" s="37"/>
      <c r="G165" s="37"/>
    </row>
    <row r="166" spans="1:7" x14ac:dyDescent="0.25">
      <c r="A166" s="37"/>
      <c r="D166" s="37"/>
      <c r="G166" s="37"/>
    </row>
    <row r="167" spans="1:7" x14ac:dyDescent="0.25">
      <c r="A167" s="37"/>
      <c r="D167" s="37"/>
      <c r="G167" s="37"/>
    </row>
    <row r="168" spans="1:7" x14ac:dyDescent="0.25">
      <c r="A168" s="37"/>
      <c r="D168" s="37"/>
      <c r="G168" s="37"/>
    </row>
    <row r="169" spans="1:7" x14ac:dyDescent="0.25">
      <c r="A169" s="37"/>
      <c r="D169" s="37"/>
      <c r="G169" s="37"/>
    </row>
    <row r="170" spans="1:7" x14ac:dyDescent="0.25">
      <c r="A170" s="37"/>
      <c r="D170" s="37"/>
      <c r="G170" s="37"/>
    </row>
    <row r="171" spans="1:7" x14ac:dyDescent="0.25">
      <c r="A171" s="37"/>
      <c r="D171" s="37"/>
      <c r="G171" s="37"/>
    </row>
    <row r="172" spans="1:7" x14ac:dyDescent="0.25">
      <c r="A172" s="37"/>
      <c r="D172" s="37"/>
      <c r="G172" s="37"/>
    </row>
    <row r="173" spans="1:7" x14ac:dyDescent="0.25">
      <c r="A173" s="37"/>
      <c r="D173" s="37"/>
      <c r="G173" s="37"/>
    </row>
    <row r="174" spans="1:7" x14ac:dyDescent="0.25">
      <c r="A174" s="37"/>
      <c r="D174" s="37"/>
      <c r="G174" s="37"/>
    </row>
    <row r="175" spans="1:7" x14ac:dyDescent="0.25">
      <c r="A175" s="37"/>
      <c r="D175" s="37"/>
      <c r="G175" s="37"/>
    </row>
    <row r="176" spans="1:7" x14ac:dyDescent="0.25">
      <c r="A176" s="37"/>
      <c r="D176" s="37"/>
      <c r="G176" s="37"/>
    </row>
    <row r="177" spans="1:7" x14ac:dyDescent="0.25">
      <c r="A177" s="37"/>
      <c r="D177" s="37"/>
      <c r="G177" s="37"/>
    </row>
    <row r="178" spans="1:7" x14ac:dyDescent="0.25">
      <c r="A178" s="37"/>
      <c r="D178" s="37"/>
      <c r="G178" s="37"/>
    </row>
    <row r="179" spans="1:7" x14ac:dyDescent="0.25">
      <c r="A179" s="37"/>
      <c r="D179" s="37"/>
      <c r="G179" s="37"/>
    </row>
    <row r="180" spans="1:7" x14ac:dyDescent="0.25">
      <c r="A180" s="37"/>
      <c r="D180" s="37"/>
      <c r="G180" s="37"/>
    </row>
    <row r="181" spans="1:7" x14ac:dyDescent="0.25">
      <c r="A181" s="37"/>
      <c r="D181" s="37"/>
      <c r="G181" s="37"/>
    </row>
    <row r="182" spans="1:7" x14ac:dyDescent="0.25">
      <c r="A182" s="37"/>
      <c r="D182" s="37"/>
      <c r="G182" s="37"/>
    </row>
    <row r="183" spans="1:7" x14ac:dyDescent="0.25">
      <c r="A183" s="37"/>
      <c r="D183" s="37"/>
      <c r="G183" s="37"/>
    </row>
    <row r="184" spans="1:7" x14ac:dyDescent="0.25">
      <c r="A184" s="37"/>
      <c r="D184" s="37"/>
      <c r="G184" s="37"/>
    </row>
    <row r="185" spans="1:7" x14ac:dyDescent="0.25">
      <c r="A185" s="37"/>
      <c r="D185" s="37"/>
      <c r="G185" s="37"/>
    </row>
    <row r="186" spans="1:7" x14ac:dyDescent="0.25">
      <c r="A186" s="37"/>
      <c r="D186" s="37"/>
      <c r="G186" s="37"/>
    </row>
    <row r="187" spans="1:7" x14ac:dyDescent="0.25">
      <c r="A187" s="37"/>
      <c r="D187" s="37"/>
      <c r="G187" s="37"/>
    </row>
    <row r="188" spans="1:7" x14ac:dyDescent="0.25">
      <c r="A188" s="37"/>
      <c r="D188" s="37"/>
      <c r="G188" s="37"/>
    </row>
    <row r="189" spans="1:7" x14ac:dyDescent="0.25">
      <c r="A189" s="37"/>
      <c r="D189" s="37"/>
      <c r="G189" s="37"/>
    </row>
    <row r="190" spans="1:7" x14ac:dyDescent="0.25">
      <c r="A190" s="37"/>
      <c r="D190" s="37"/>
      <c r="G190" s="37"/>
    </row>
    <row r="191" spans="1:7" x14ac:dyDescent="0.25">
      <c r="A191" s="37"/>
      <c r="D191" s="37"/>
      <c r="G191" s="37"/>
    </row>
    <row r="192" spans="1:7" x14ac:dyDescent="0.25">
      <c r="A192" s="37"/>
      <c r="D192" s="37"/>
      <c r="G192" s="37"/>
    </row>
    <row r="193" spans="1:7" x14ac:dyDescent="0.25">
      <c r="A193" s="37"/>
      <c r="D193" s="37"/>
      <c r="G193" s="37"/>
    </row>
    <row r="194" spans="1:7" x14ac:dyDescent="0.25">
      <c r="A194" s="37"/>
      <c r="D194" s="37"/>
      <c r="G194" s="37"/>
    </row>
    <row r="195" spans="1:7" x14ac:dyDescent="0.25">
      <c r="A195" s="37"/>
      <c r="D195" s="37"/>
      <c r="G195" s="37"/>
    </row>
    <row r="196" spans="1:7" x14ac:dyDescent="0.25">
      <c r="A196" s="37"/>
      <c r="D196" s="37"/>
      <c r="G196" s="37"/>
    </row>
    <row r="197" spans="1:7" x14ac:dyDescent="0.25">
      <c r="A197" s="37"/>
      <c r="D197" s="37"/>
      <c r="G197" s="37"/>
    </row>
    <row r="198" spans="1:7" x14ac:dyDescent="0.25">
      <c r="A198" s="37"/>
      <c r="D198" s="37"/>
      <c r="G198" s="37"/>
    </row>
    <row r="199" spans="1:7" x14ac:dyDescent="0.25">
      <c r="A199" s="37"/>
      <c r="D199" s="37"/>
      <c r="G199" s="37"/>
    </row>
    <row r="200" spans="1:7" x14ac:dyDescent="0.25">
      <c r="A200" s="37"/>
      <c r="D200" s="37"/>
      <c r="G200" s="37"/>
    </row>
    <row r="201" spans="1:7" x14ac:dyDescent="0.25">
      <c r="A201" s="37"/>
      <c r="D201" s="37"/>
      <c r="G201" s="37"/>
    </row>
    <row r="202" spans="1:7" x14ac:dyDescent="0.25">
      <c r="A202" s="37"/>
      <c r="D202" s="37"/>
      <c r="G202" s="37"/>
    </row>
    <row r="203" spans="1:7" x14ac:dyDescent="0.25">
      <c r="A203" s="37"/>
      <c r="D203" s="37"/>
      <c r="G203" s="37"/>
    </row>
    <row r="204" spans="1:7" x14ac:dyDescent="0.25">
      <c r="A204" s="37"/>
      <c r="D204" s="37"/>
      <c r="G204" s="37"/>
    </row>
    <row r="205" spans="1:7" x14ac:dyDescent="0.25">
      <c r="A205" s="37"/>
      <c r="D205" s="37"/>
      <c r="G205" s="37"/>
    </row>
    <row r="206" spans="1:7" x14ac:dyDescent="0.25">
      <c r="A206" s="37"/>
      <c r="D206" s="37"/>
      <c r="G206" s="37"/>
    </row>
    <row r="207" spans="1:7" x14ac:dyDescent="0.25">
      <c r="A207" s="37"/>
      <c r="D207" s="37"/>
      <c r="G207" s="37"/>
    </row>
    <row r="208" spans="1:7" x14ac:dyDescent="0.25">
      <c r="A208" s="37"/>
      <c r="D208" s="37"/>
      <c r="G208" s="37"/>
    </row>
    <row r="209" spans="1:7" x14ac:dyDescent="0.25">
      <c r="A209" s="37"/>
      <c r="D209" s="37"/>
      <c r="G209" s="37"/>
    </row>
    <row r="210" spans="1:7" x14ac:dyDescent="0.25">
      <c r="A210" s="37"/>
      <c r="D210" s="37"/>
      <c r="G210" s="37"/>
    </row>
    <row r="211" spans="1:7" x14ac:dyDescent="0.25">
      <c r="A211" s="37"/>
      <c r="D211" s="37"/>
      <c r="G211" s="37"/>
    </row>
    <row r="212" spans="1:7" x14ac:dyDescent="0.25">
      <c r="A212" s="37"/>
      <c r="D212" s="37"/>
      <c r="G212" s="37"/>
    </row>
    <row r="213" spans="1:7" x14ac:dyDescent="0.25">
      <c r="A213" s="37"/>
      <c r="D213" s="37"/>
      <c r="G213" s="37"/>
    </row>
    <row r="214" spans="1:7" x14ac:dyDescent="0.25">
      <c r="A214" s="37"/>
      <c r="D214" s="37"/>
      <c r="G214" s="37"/>
    </row>
    <row r="215" spans="1:7" x14ac:dyDescent="0.25">
      <c r="A215" s="37"/>
      <c r="D215" s="37"/>
      <c r="G215" s="37"/>
    </row>
    <row r="216" spans="1:7" x14ac:dyDescent="0.25">
      <c r="A216" s="37"/>
      <c r="D216" s="37"/>
      <c r="G216" s="37"/>
    </row>
    <row r="217" spans="1:7" x14ac:dyDescent="0.25">
      <c r="A217" s="37"/>
      <c r="D217" s="37"/>
      <c r="G217" s="37"/>
    </row>
    <row r="218" spans="1:7" x14ac:dyDescent="0.25">
      <c r="A218" s="37"/>
      <c r="D218" s="37"/>
      <c r="G218" s="37"/>
    </row>
    <row r="219" spans="1:7" x14ac:dyDescent="0.25">
      <c r="A219" s="37"/>
      <c r="D219" s="37"/>
      <c r="G219" s="37"/>
    </row>
    <row r="220" spans="1:7" x14ac:dyDescent="0.25">
      <c r="A220" s="37"/>
      <c r="D220" s="37"/>
      <c r="G220" s="37"/>
    </row>
    <row r="221" spans="1:7" x14ac:dyDescent="0.25">
      <c r="A221" s="37"/>
      <c r="D221" s="37"/>
      <c r="G221" s="37"/>
    </row>
    <row r="222" spans="1:7" x14ac:dyDescent="0.25">
      <c r="A222" s="37"/>
      <c r="D222" s="37"/>
      <c r="G222" s="37"/>
    </row>
    <row r="223" spans="1:7" x14ac:dyDescent="0.25">
      <c r="A223" s="37"/>
      <c r="D223" s="37"/>
      <c r="G223" s="37"/>
    </row>
    <row r="224" spans="1:7" x14ac:dyDescent="0.25">
      <c r="A224" s="37"/>
      <c r="D224" s="37"/>
      <c r="G224" s="37"/>
    </row>
    <row r="225" spans="1:7" x14ac:dyDescent="0.25">
      <c r="A225" s="37"/>
      <c r="D225" s="37"/>
      <c r="G225" s="37"/>
    </row>
    <row r="226" spans="1:7" x14ac:dyDescent="0.25">
      <c r="A226" s="37"/>
      <c r="D226" s="37"/>
      <c r="G226" s="37"/>
    </row>
    <row r="227" spans="1:7" x14ac:dyDescent="0.25">
      <c r="A227" s="37"/>
      <c r="D227" s="37"/>
      <c r="G227" s="37"/>
    </row>
    <row r="228" spans="1:7" x14ac:dyDescent="0.25">
      <c r="A228" s="37"/>
      <c r="D228" s="37"/>
      <c r="G228" s="37"/>
    </row>
    <row r="229" spans="1:7" x14ac:dyDescent="0.25">
      <c r="A229" s="37"/>
      <c r="D229" s="37"/>
      <c r="G229" s="37"/>
    </row>
    <row r="230" spans="1:7" x14ac:dyDescent="0.25">
      <c r="A230" s="37"/>
      <c r="D230" s="37"/>
      <c r="G230" s="37"/>
    </row>
    <row r="231" spans="1:7" x14ac:dyDescent="0.25">
      <c r="A231" s="37"/>
      <c r="D231" s="37"/>
      <c r="G231" s="37"/>
    </row>
    <row r="232" spans="1:7" x14ac:dyDescent="0.25">
      <c r="A232" s="37"/>
      <c r="D232" s="37"/>
      <c r="G232" s="37"/>
    </row>
    <row r="233" spans="1:7" x14ac:dyDescent="0.25">
      <c r="A233" s="37"/>
      <c r="D233" s="37"/>
      <c r="G233" s="37"/>
    </row>
    <row r="234" spans="1:7" x14ac:dyDescent="0.25">
      <c r="A234" s="37"/>
      <c r="D234" s="37"/>
      <c r="G234" s="37"/>
    </row>
    <row r="235" spans="1:7" x14ac:dyDescent="0.25">
      <c r="A235" s="37"/>
      <c r="D235" s="37"/>
      <c r="G235" s="37"/>
    </row>
    <row r="236" spans="1:7" x14ac:dyDescent="0.25">
      <c r="A236" s="37"/>
      <c r="D236" s="37"/>
      <c r="G236" s="37"/>
    </row>
    <row r="237" spans="1:7" x14ac:dyDescent="0.25">
      <c r="A237" s="37"/>
      <c r="D237" s="37"/>
      <c r="G237" s="37"/>
    </row>
    <row r="238" spans="1:7" x14ac:dyDescent="0.25">
      <c r="A238" s="37"/>
      <c r="D238" s="37"/>
      <c r="G238" s="37"/>
    </row>
    <row r="239" spans="1:7" x14ac:dyDescent="0.25">
      <c r="A239" s="37"/>
      <c r="D239" s="37"/>
      <c r="G239" s="37"/>
    </row>
    <row r="240" spans="1:7" x14ac:dyDescent="0.25">
      <c r="A240" s="37"/>
      <c r="D240" s="37"/>
      <c r="G240" s="37"/>
    </row>
    <row r="241" spans="1:7" x14ac:dyDescent="0.25">
      <c r="A241" s="37"/>
      <c r="D241" s="37"/>
      <c r="G241" s="37"/>
    </row>
    <row r="242" spans="1:7" x14ac:dyDescent="0.25">
      <c r="A242" s="37"/>
      <c r="D242" s="37"/>
      <c r="G242" s="37"/>
    </row>
    <row r="243" spans="1:7" x14ac:dyDescent="0.25">
      <c r="A243" s="37"/>
      <c r="D243" s="37"/>
      <c r="G243" s="37"/>
    </row>
    <row r="244" spans="1:7" x14ac:dyDescent="0.25">
      <c r="A244" s="37"/>
      <c r="D244" s="37"/>
      <c r="G244" s="37"/>
    </row>
    <row r="245" spans="1:7" x14ac:dyDescent="0.25">
      <c r="A245" s="37"/>
      <c r="D245" s="37"/>
      <c r="G245" s="37"/>
    </row>
    <row r="246" spans="1:7" x14ac:dyDescent="0.25">
      <c r="A246" s="37"/>
      <c r="D246" s="37"/>
      <c r="G246" s="37"/>
    </row>
    <row r="247" spans="1:7" x14ac:dyDescent="0.25">
      <c r="A247" s="37"/>
      <c r="D247" s="37"/>
      <c r="G247" s="37"/>
    </row>
    <row r="248" spans="1:7" x14ac:dyDescent="0.25">
      <c r="A248" s="37"/>
      <c r="D248" s="37"/>
      <c r="G248" s="37"/>
    </row>
    <row r="249" spans="1:7" x14ac:dyDescent="0.25">
      <c r="A249" s="37"/>
      <c r="D249" s="37"/>
      <c r="G249" s="37"/>
    </row>
    <row r="250" spans="1:7" x14ac:dyDescent="0.25">
      <c r="A250" s="37"/>
      <c r="D250" s="37"/>
      <c r="G250" s="37"/>
    </row>
    <row r="251" spans="1:7" x14ac:dyDescent="0.25">
      <c r="A251" s="37"/>
      <c r="D251" s="37"/>
      <c r="G251" s="37"/>
    </row>
    <row r="252" spans="1:7" x14ac:dyDescent="0.25">
      <c r="A252" s="37"/>
      <c r="D252" s="37"/>
      <c r="G252" s="37"/>
    </row>
    <row r="253" spans="1:7" x14ac:dyDescent="0.25">
      <c r="A253" s="37"/>
      <c r="D253" s="37"/>
      <c r="G253" s="37"/>
    </row>
    <row r="254" spans="1:7" x14ac:dyDescent="0.25">
      <c r="A254" s="37"/>
      <c r="D254" s="37"/>
      <c r="G254" s="37"/>
    </row>
    <row r="255" spans="1:7" x14ac:dyDescent="0.25">
      <c r="A255" s="37"/>
      <c r="D255" s="37"/>
      <c r="G255" s="37"/>
    </row>
    <row r="256" spans="1:7" x14ac:dyDescent="0.25">
      <c r="A256" s="37"/>
      <c r="D256" s="37"/>
      <c r="G256" s="37"/>
    </row>
    <row r="257" spans="1:7" x14ac:dyDescent="0.25">
      <c r="A257" s="37"/>
      <c r="D257" s="37"/>
      <c r="G257" s="37"/>
    </row>
    <row r="258" spans="1:7" x14ac:dyDescent="0.25">
      <c r="A258" s="37"/>
      <c r="D258" s="37"/>
      <c r="G258" s="37"/>
    </row>
    <row r="259" spans="1:7" x14ac:dyDescent="0.25">
      <c r="A259" s="37"/>
      <c r="D259" s="37"/>
      <c r="G259" s="37"/>
    </row>
    <row r="260" spans="1:7" x14ac:dyDescent="0.25">
      <c r="A260" s="37"/>
      <c r="D260" s="37"/>
      <c r="G260" s="37"/>
    </row>
    <row r="261" spans="1:7" x14ac:dyDescent="0.25">
      <c r="A261" s="37"/>
      <c r="D261" s="37"/>
      <c r="G261" s="37"/>
    </row>
    <row r="262" spans="1:7" x14ac:dyDescent="0.25">
      <c r="A262" s="37"/>
      <c r="D262" s="37"/>
      <c r="G262" s="37"/>
    </row>
    <row r="263" spans="1:7" x14ac:dyDescent="0.25">
      <c r="A263" s="37"/>
      <c r="D263" s="37"/>
      <c r="G263" s="37"/>
    </row>
    <row r="264" spans="1:7" x14ac:dyDescent="0.25">
      <c r="A264" s="37"/>
      <c r="D264" s="37"/>
      <c r="G264" s="37"/>
    </row>
    <row r="265" spans="1:7" x14ac:dyDescent="0.25">
      <c r="A265" s="37"/>
      <c r="D265" s="37"/>
      <c r="G265" s="37"/>
    </row>
    <row r="266" spans="1:7" x14ac:dyDescent="0.25">
      <c r="A266" s="37"/>
      <c r="D266" s="37"/>
      <c r="G266" s="37"/>
    </row>
    <row r="267" spans="1:7" x14ac:dyDescent="0.25">
      <c r="A267" s="37"/>
      <c r="D267" s="37"/>
      <c r="G267" s="37"/>
    </row>
    <row r="268" spans="1:7" x14ac:dyDescent="0.25">
      <c r="A268" s="37"/>
      <c r="D268" s="37"/>
      <c r="G268" s="37"/>
    </row>
    <row r="269" spans="1:7" x14ac:dyDescent="0.25">
      <c r="A269" s="37"/>
      <c r="D269" s="37"/>
      <c r="G269" s="37"/>
    </row>
    <row r="270" spans="1:7" x14ac:dyDescent="0.25">
      <c r="A270" s="37"/>
      <c r="D270" s="37"/>
      <c r="G270" s="37"/>
    </row>
    <row r="271" spans="1:7" x14ac:dyDescent="0.25">
      <c r="A271" s="37"/>
      <c r="D271" s="37"/>
      <c r="G271" s="37"/>
    </row>
    <row r="272" spans="1:7" x14ac:dyDescent="0.25">
      <c r="A272" s="37"/>
      <c r="D272" s="37"/>
      <c r="G272" s="37"/>
    </row>
    <row r="273" spans="1:7" x14ac:dyDescent="0.25">
      <c r="A273" s="37"/>
      <c r="D273" s="37"/>
      <c r="G273" s="37"/>
    </row>
    <row r="274" spans="1:7" x14ac:dyDescent="0.25">
      <c r="A274" s="37"/>
      <c r="D274" s="37"/>
      <c r="G274" s="37"/>
    </row>
    <row r="275" spans="1:7" x14ac:dyDescent="0.25">
      <c r="A275" s="37"/>
      <c r="D275" s="37"/>
      <c r="G275" s="37"/>
    </row>
    <row r="276" spans="1:7" x14ac:dyDescent="0.25">
      <c r="A276" s="37"/>
      <c r="D276" s="37"/>
      <c r="G276" s="37"/>
    </row>
    <row r="277" spans="1:7" x14ac:dyDescent="0.25">
      <c r="A277" s="37"/>
      <c r="D277" s="37"/>
      <c r="G277" s="37"/>
    </row>
    <row r="278" spans="1:7" x14ac:dyDescent="0.25">
      <c r="A278" s="37"/>
      <c r="D278" s="37"/>
      <c r="G278" s="37"/>
    </row>
    <row r="279" spans="1:7" x14ac:dyDescent="0.25">
      <c r="A279" s="37"/>
      <c r="D279" s="37"/>
      <c r="G279" s="37"/>
    </row>
    <row r="280" spans="1:7" x14ac:dyDescent="0.25">
      <c r="A280" s="37"/>
      <c r="D280" s="37"/>
      <c r="G280" s="37"/>
    </row>
    <row r="281" spans="1:7" x14ac:dyDescent="0.25">
      <c r="A281" s="37"/>
      <c r="D281" s="37"/>
      <c r="G281" s="37"/>
    </row>
    <row r="282" spans="1:7" x14ac:dyDescent="0.25">
      <c r="A282" s="37"/>
      <c r="D282" s="37"/>
      <c r="G282" s="37"/>
    </row>
    <row r="283" spans="1:7" x14ac:dyDescent="0.25">
      <c r="A283" s="37"/>
      <c r="D283" s="37"/>
      <c r="G283" s="37"/>
    </row>
    <row r="284" spans="1:7" x14ac:dyDescent="0.25">
      <c r="A284" s="37"/>
      <c r="D284" s="37"/>
      <c r="G284" s="37"/>
    </row>
    <row r="285" spans="1:7" x14ac:dyDescent="0.25">
      <c r="A285" s="37"/>
      <c r="D285" s="37"/>
      <c r="G285" s="37"/>
    </row>
    <row r="286" spans="1:7" x14ac:dyDescent="0.25">
      <c r="A286" s="37"/>
      <c r="D286" s="37"/>
      <c r="G286" s="37"/>
    </row>
    <row r="287" spans="1:7" x14ac:dyDescent="0.25">
      <c r="A287" s="37"/>
      <c r="D287" s="37"/>
      <c r="G287" s="37"/>
    </row>
    <row r="288" spans="1:7" x14ac:dyDescent="0.25">
      <c r="A288" s="37"/>
      <c r="D288" s="37"/>
      <c r="G288" s="37"/>
    </row>
    <row r="289" spans="1:7" x14ac:dyDescent="0.25">
      <c r="A289" s="37"/>
      <c r="D289" s="37"/>
      <c r="G289" s="37"/>
    </row>
    <row r="290" spans="1:7" x14ac:dyDescent="0.25">
      <c r="A290" s="37"/>
      <c r="D290" s="37"/>
      <c r="G290" s="37"/>
    </row>
    <row r="291" spans="1:7" x14ac:dyDescent="0.25">
      <c r="A291" s="37"/>
      <c r="D291" s="37"/>
      <c r="G291" s="37"/>
    </row>
    <row r="292" spans="1:7" x14ac:dyDescent="0.25">
      <c r="A292" s="37"/>
      <c r="D292" s="37"/>
      <c r="G292" s="37"/>
    </row>
    <row r="293" spans="1:7" x14ac:dyDescent="0.25">
      <c r="A293" s="37"/>
      <c r="D293" s="37"/>
      <c r="G293" s="37"/>
    </row>
    <row r="294" spans="1:7" x14ac:dyDescent="0.25">
      <c r="A294" s="37"/>
      <c r="D294" s="37"/>
      <c r="G294" s="37"/>
    </row>
    <row r="295" spans="1:7" x14ac:dyDescent="0.25">
      <c r="A295" s="37"/>
      <c r="D295" s="37"/>
      <c r="G295" s="37"/>
    </row>
    <row r="296" spans="1:7" x14ac:dyDescent="0.25">
      <c r="A296" s="37"/>
      <c r="D296" s="37"/>
      <c r="G296" s="37"/>
    </row>
    <row r="297" spans="1:7" x14ac:dyDescent="0.25">
      <c r="A297" s="37"/>
      <c r="D297" s="37"/>
      <c r="G297" s="37"/>
    </row>
    <row r="298" spans="1:7" x14ac:dyDescent="0.25">
      <c r="A298" s="37"/>
      <c r="D298" s="37"/>
      <c r="G298" s="37"/>
    </row>
    <row r="299" spans="1:7" x14ac:dyDescent="0.25">
      <c r="A299" s="37"/>
      <c r="D299" s="37"/>
      <c r="G299" s="37"/>
    </row>
    <row r="300" spans="1:7" x14ac:dyDescent="0.25">
      <c r="A300" s="37"/>
      <c r="D300" s="37"/>
      <c r="G300" s="37"/>
    </row>
    <row r="301" spans="1:7" x14ac:dyDescent="0.25">
      <c r="A301" s="37"/>
      <c r="D301" s="37"/>
      <c r="G301" s="37"/>
    </row>
    <row r="302" spans="1:7" x14ac:dyDescent="0.25">
      <c r="A302" s="37"/>
      <c r="D302" s="37"/>
      <c r="G302" s="37"/>
    </row>
    <row r="303" spans="1:7" x14ac:dyDescent="0.25">
      <c r="A303" s="37"/>
      <c r="D303" s="37"/>
      <c r="G303" s="37"/>
    </row>
    <row r="304" spans="1:7" x14ac:dyDescent="0.25">
      <c r="A304" s="37"/>
      <c r="D304" s="37"/>
      <c r="G304" s="37"/>
    </row>
    <row r="305" spans="1:7" x14ac:dyDescent="0.25">
      <c r="A305" s="37"/>
      <c r="D305" s="37"/>
      <c r="G305" s="37"/>
    </row>
    <row r="306" spans="1:7" x14ac:dyDescent="0.25">
      <c r="A306" s="37"/>
      <c r="D306" s="37"/>
      <c r="G306" s="37"/>
    </row>
    <row r="307" spans="1:7" x14ac:dyDescent="0.25">
      <c r="A307" s="37"/>
      <c r="D307" s="37"/>
      <c r="G307" s="37"/>
    </row>
    <row r="308" spans="1:7" x14ac:dyDescent="0.25">
      <c r="A308" s="37"/>
      <c r="D308" s="37"/>
      <c r="G308" s="37"/>
    </row>
    <row r="309" spans="1:7" x14ac:dyDescent="0.25">
      <c r="A309" s="37"/>
      <c r="D309" s="37"/>
      <c r="G309" s="37"/>
    </row>
    <row r="310" spans="1:7" x14ac:dyDescent="0.25">
      <c r="A310" s="37"/>
      <c r="D310" s="37"/>
      <c r="G310" s="37"/>
    </row>
    <row r="311" spans="1:7" x14ac:dyDescent="0.25">
      <c r="A311" s="37"/>
      <c r="D311" s="37"/>
      <c r="G311" s="37"/>
    </row>
    <row r="312" spans="1:7" x14ac:dyDescent="0.25">
      <c r="A312" s="37"/>
      <c r="D312" s="37"/>
      <c r="G312" s="37"/>
    </row>
    <row r="313" spans="1:7" x14ac:dyDescent="0.25">
      <c r="A313" s="37"/>
      <c r="D313" s="37"/>
      <c r="G313" s="37"/>
    </row>
    <row r="314" spans="1:7" x14ac:dyDescent="0.25">
      <c r="A314" s="37"/>
      <c r="D314" s="37"/>
      <c r="G314" s="37"/>
    </row>
    <row r="315" spans="1:7" x14ac:dyDescent="0.25">
      <c r="A315" s="37"/>
      <c r="D315" s="37"/>
      <c r="G315" s="37"/>
    </row>
    <row r="316" spans="1:7" x14ac:dyDescent="0.25">
      <c r="A316" s="37"/>
      <c r="D316" s="37"/>
      <c r="G316" s="37"/>
    </row>
    <row r="317" spans="1:7" x14ac:dyDescent="0.25">
      <c r="A317" s="37"/>
      <c r="D317" s="37"/>
      <c r="G317" s="37"/>
    </row>
    <row r="318" spans="1:7" x14ac:dyDescent="0.25">
      <c r="A318" s="37"/>
      <c r="D318" s="37"/>
      <c r="G318" s="37"/>
    </row>
    <row r="319" spans="1:7" x14ac:dyDescent="0.25">
      <c r="A319" s="37"/>
      <c r="D319" s="37"/>
      <c r="G319" s="37"/>
    </row>
    <row r="320" spans="1:7" x14ac:dyDescent="0.25">
      <c r="A320" s="37"/>
      <c r="D320" s="37"/>
      <c r="G320" s="37"/>
    </row>
    <row r="321" spans="1:7" x14ac:dyDescent="0.25">
      <c r="A321" s="37"/>
      <c r="D321" s="37"/>
      <c r="G321" s="37"/>
    </row>
    <row r="322" spans="1:7" x14ac:dyDescent="0.25">
      <c r="A322" s="37"/>
      <c r="D322" s="37"/>
      <c r="G322" s="37"/>
    </row>
    <row r="323" spans="1:7" x14ac:dyDescent="0.25">
      <c r="A323" s="37"/>
      <c r="D323" s="37"/>
      <c r="G323" s="37"/>
    </row>
    <row r="324" spans="1:7" x14ac:dyDescent="0.25">
      <c r="A324" s="37"/>
      <c r="D324" s="37"/>
      <c r="G324" s="37"/>
    </row>
    <row r="325" spans="1:7" x14ac:dyDescent="0.25">
      <c r="A325" s="37"/>
      <c r="D325" s="37"/>
      <c r="G325" s="37"/>
    </row>
    <row r="326" spans="1:7" x14ac:dyDescent="0.25">
      <c r="A326" s="37"/>
      <c r="D326" s="37"/>
      <c r="G326" s="37"/>
    </row>
    <row r="327" spans="1:7" x14ac:dyDescent="0.25">
      <c r="A327" s="37"/>
      <c r="D327" s="37"/>
      <c r="G327" s="37"/>
    </row>
    <row r="328" spans="1:7" x14ac:dyDescent="0.25">
      <c r="A328" s="37"/>
      <c r="D328" s="37"/>
      <c r="G328" s="37"/>
    </row>
    <row r="329" spans="1:7" x14ac:dyDescent="0.25">
      <c r="A329" s="37"/>
      <c r="D329" s="37"/>
      <c r="G329" s="37"/>
    </row>
    <row r="330" spans="1:7" x14ac:dyDescent="0.25">
      <c r="A330" s="37"/>
      <c r="D330" s="37"/>
      <c r="G330" s="37"/>
    </row>
    <row r="331" spans="1:7" x14ac:dyDescent="0.25">
      <c r="A331" s="37"/>
      <c r="D331" s="37"/>
      <c r="G331" s="37"/>
    </row>
    <row r="332" spans="1:7" x14ac:dyDescent="0.25">
      <c r="A332" s="37"/>
      <c r="D332" s="37"/>
      <c r="G332" s="37"/>
    </row>
    <row r="333" spans="1:7" x14ac:dyDescent="0.25">
      <c r="A333" s="37"/>
      <c r="D333" s="37"/>
      <c r="G333" s="37"/>
    </row>
    <row r="334" spans="1:7" x14ac:dyDescent="0.25">
      <c r="A334" s="37"/>
      <c r="D334" s="37"/>
      <c r="G334" s="37"/>
    </row>
    <row r="335" spans="1:7" x14ac:dyDescent="0.25">
      <c r="A335" s="37"/>
      <c r="D335" s="37"/>
      <c r="G335" s="37"/>
    </row>
    <row r="336" spans="1:7" x14ac:dyDescent="0.25">
      <c r="A336" s="37"/>
      <c r="D336" s="37"/>
      <c r="G336" s="37"/>
    </row>
    <row r="337" spans="1:7" x14ac:dyDescent="0.25">
      <c r="A337" s="37"/>
      <c r="D337" s="37"/>
      <c r="G337" s="37"/>
    </row>
    <row r="338" spans="1:7" x14ac:dyDescent="0.25">
      <c r="A338" s="37"/>
      <c r="D338" s="37"/>
      <c r="G338" s="37"/>
    </row>
    <row r="339" spans="1:7" x14ac:dyDescent="0.25">
      <c r="A339" s="37"/>
      <c r="D339" s="37"/>
      <c r="G339" s="37"/>
    </row>
    <row r="340" spans="1:7" x14ac:dyDescent="0.25">
      <c r="A340" s="37"/>
      <c r="D340" s="37"/>
      <c r="G340" s="37"/>
    </row>
    <row r="341" spans="1:7" x14ac:dyDescent="0.25">
      <c r="A341" s="37"/>
      <c r="D341" s="37"/>
      <c r="G341" s="37"/>
    </row>
    <row r="342" spans="1:7" x14ac:dyDescent="0.25">
      <c r="A342" s="37"/>
      <c r="D342" s="37"/>
      <c r="G342" s="37"/>
    </row>
    <row r="343" spans="1:7" x14ac:dyDescent="0.25">
      <c r="A343" s="37"/>
      <c r="D343" s="37"/>
      <c r="G343" s="37"/>
    </row>
    <row r="344" spans="1:7" x14ac:dyDescent="0.25">
      <c r="A344" s="37"/>
      <c r="D344" s="37"/>
      <c r="G344" s="37"/>
    </row>
    <row r="345" spans="1:7" x14ac:dyDescent="0.25">
      <c r="A345" s="37"/>
      <c r="D345" s="37"/>
      <c r="G345" s="37"/>
    </row>
    <row r="346" spans="1:7" x14ac:dyDescent="0.25">
      <c r="A346" s="37"/>
      <c r="D346" s="37"/>
      <c r="G346" s="3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MAP2 and BIII</vt:lpstr>
      <vt:lpstr>Oroboros</vt:lpstr>
      <vt:lpstr>OroborosII</vt:lpstr>
      <vt:lpstr>Seahors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c</dc:creator>
  <cp:lastModifiedBy>ASSUM</cp:lastModifiedBy>
  <dcterms:created xsi:type="dcterms:W3CDTF">2018-04-11T13:36:00Z</dcterms:created>
  <dcterms:modified xsi:type="dcterms:W3CDTF">2022-02-03T17:01:17Z</dcterms:modified>
</cp:coreProperties>
</file>